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38"/>
  <workbookPr defaultThemeVersion="166925"/>
  <mc:AlternateContent xmlns:mc="http://schemas.openxmlformats.org/markup-compatibility/2006">
    <mc:Choice Requires="x15">
      <x15ac:absPath xmlns:x15ac="http://schemas.microsoft.com/office/spreadsheetml/2010/11/ac" url="C:\Users\DELL\Desktop\"/>
    </mc:Choice>
  </mc:AlternateContent>
  <xr:revisionPtr revIDLastSave="0" documentId="8_{36C28DF6-E72E-472D-8C08-39C6D1174C05}" xr6:coauthVersionLast="36" xr6:coauthVersionMax="36" xr10:uidLastSave="{00000000-0000-0000-0000-000000000000}"/>
  <bookViews>
    <workbookView xWindow="0" yWindow="0" windowWidth="28800" windowHeight="12135" xr2:uid="{4E4CE321-F0F2-4072-AD4F-7B72E4D18336}"/>
  </bookViews>
  <sheets>
    <sheet name="Sheet1" sheetId="1" r:id="rId1"/>
  </sheets>
  <calcPr calcId="1790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96" uniqueCount="818">
  <si>
    <t>Name</t>
    <phoneticPr fontId="3" type="noConversion"/>
  </si>
  <si>
    <t>K number</t>
    <phoneticPr fontId="3" type="noConversion"/>
  </si>
  <si>
    <t>Lipid metabolism(KEGG)</t>
    <phoneticPr fontId="3" type="noConversion"/>
  </si>
  <si>
    <t>Lipid synthesis(KEGG)</t>
    <phoneticPr fontId="3" type="noConversion"/>
  </si>
  <si>
    <t>Ion-related</t>
    <phoneticPr fontId="3" type="noConversion"/>
  </si>
  <si>
    <t>Function</t>
    <phoneticPr fontId="3" type="noConversion"/>
  </si>
  <si>
    <t>WT</t>
    <phoneticPr fontId="3" type="noConversion"/>
  </si>
  <si>
    <t>KO</t>
    <phoneticPr fontId="3" type="noConversion"/>
  </si>
  <si>
    <t>BaseMean</t>
    <phoneticPr fontId="3" type="noConversion"/>
  </si>
  <si>
    <t>Foldchange</t>
    <phoneticPr fontId="3" type="noConversion"/>
  </si>
  <si>
    <t>Log2FC</t>
    <phoneticPr fontId="3" type="noConversion"/>
  </si>
  <si>
    <t>lfcSE</t>
  </si>
  <si>
    <t>stat</t>
  </si>
  <si>
    <t>pvalue</t>
  </si>
  <si>
    <t>padj</t>
  </si>
  <si>
    <t>sig</t>
  </si>
  <si>
    <t>Cluster</t>
    <phoneticPr fontId="3" type="noConversion"/>
  </si>
  <si>
    <t>GME1605_g</t>
    <phoneticPr fontId="3" type="noConversion"/>
  </si>
  <si>
    <t>K01556</t>
    <phoneticPr fontId="3" type="noConversion"/>
  </si>
  <si>
    <t>Catalyzes the cleavage of L-kynurenine (L-Kyn) and L-3- hydroxykynurenine (L-3OHKyn) into anthranilic acid (AA) and 3- hydroxyanthranilic acid (3-OHAA), respectively</t>
    <phoneticPr fontId="3" type="noConversion"/>
  </si>
  <si>
    <t>Up</t>
  </si>
  <si>
    <t>GME1861_g</t>
    <phoneticPr fontId="3" type="noConversion"/>
  </si>
  <si>
    <t>Fungal trichothecene efflux pump (TRI12)</t>
    <phoneticPr fontId="3" type="noConversion"/>
  </si>
  <si>
    <t>GME166_g</t>
  </si>
  <si>
    <t>K24194</t>
  </si>
  <si>
    <t>HCO3- transporter family</t>
    <phoneticPr fontId="3" type="noConversion"/>
  </si>
  <si>
    <t>GME3693_g</t>
    <phoneticPr fontId="3" type="noConversion"/>
  </si>
  <si>
    <t>K00222</t>
    <phoneticPr fontId="3" type="noConversion"/>
  </si>
  <si>
    <t>GME3693_g</t>
  </si>
  <si>
    <t>C-14 sterol reductase</t>
    <phoneticPr fontId="3" type="noConversion"/>
  </si>
  <si>
    <t>GME874_g</t>
  </si>
  <si>
    <t>DUF887 domain protein</t>
  </si>
  <si>
    <t>GME2007_g</t>
  </si>
  <si>
    <t>TBC domain protein</t>
  </si>
  <si>
    <t>GME5347_g</t>
    <phoneticPr fontId="3" type="noConversion"/>
  </si>
  <si>
    <t>K05284</t>
    <phoneticPr fontId="3" type="noConversion"/>
  </si>
  <si>
    <t>GME5347_g</t>
  </si>
  <si>
    <t>Mannosyltransferase</t>
    <phoneticPr fontId="3" type="noConversion"/>
  </si>
  <si>
    <t>GME3976_g</t>
  </si>
  <si>
    <t>integral membrane protein</t>
  </si>
  <si>
    <t>GME481_g</t>
  </si>
  <si>
    <t>MFS transporter</t>
  </si>
  <si>
    <t>GME6712_g</t>
  </si>
  <si>
    <t>K20359</t>
  </si>
  <si>
    <t>PRA1 family protein</t>
  </si>
  <si>
    <t>GME5494_g</t>
  </si>
  <si>
    <t>serine-rich protein</t>
  </si>
  <si>
    <t>GME193_g</t>
  </si>
  <si>
    <t>Domain of unknown function (DUF1772)</t>
  </si>
  <si>
    <t>GME4873_g</t>
  </si>
  <si>
    <t>Integral membrane protein</t>
  </si>
  <si>
    <t>GME3485_g</t>
  </si>
  <si>
    <t>K00262</t>
  </si>
  <si>
    <t>Belongs to the Glu Leu Phe Val dehydrogenases family</t>
  </si>
  <si>
    <t>GME1544_g</t>
  </si>
  <si>
    <t>Pentatricopeptide repeat protein</t>
  </si>
  <si>
    <t>GME6823_g</t>
  </si>
  <si>
    <t>K15110</t>
  </si>
  <si>
    <t>Belongs to the mitochondrial carrier (TC 2.A.29) family</t>
  </si>
  <si>
    <t>GME5579_g</t>
  </si>
  <si>
    <t>AAA ATPase</t>
  </si>
  <si>
    <t>GME735_g</t>
    <phoneticPr fontId="3" type="noConversion"/>
  </si>
  <si>
    <t>K04713</t>
    <phoneticPr fontId="3" type="noConversion"/>
  </si>
  <si>
    <t>Sphingolipid metabolism</t>
    <phoneticPr fontId="3" type="noConversion"/>
  </si>
  <si>
    <t>GME735_g</t>
  </si>
  <si>
    <t>Belongs to the sterol desaturase family</t>
  </si>
  <si>
    <t>GME3214_g</t>
    <phoneticPr fontId="3" type="noConversion"/>
  </si>
  <si>
    <t>K05283</t>
    <phoneticPr fontId="3" type="noConversion"/>
  </si>
  <si>
    <t>GME3214_g</t>
  </si>
  <si>
    <t>N-acylethanolamine amidohydrolase</t>
  </si>
  <si>
    <t>GME1075_g</t>
  </si>
  <si>
    <t>K22063</t>
  </si>
  <si>
    <t>Iron-sulfur cluster assembly accessory protein</t>
    <phoneticPr fontId="3" type="noConversion"/>
  </si>
  <si>
    <t>GME1016_g</t>
  </si>
  <si>
    <t>-</t>
  </si>
  <si>
    <t>GME5427_g</t>
  </si>
  <si>
    <t>K08197</t>
  </si>
  <si>
    <t>Transporter</t>
  </si>
  <si>
    <t>GME5598_g</t>
  </si>
  <si>
    <t>K01640</t>
  </si>
  <si>
    <t>Hydroxymethylglutaryl-CoA lyase</t>
  </si>
  <si>
    <t>GME201_g</t>
  </si>
  <si>
    <t>K15318</t>
  </si>
  <si>
    <t>Metallo-beta-lactamase superfamily</t>
  </si>
  <si>
    <t>GME853_g</t>
  </si>
  <si>
    <t>K15563</t>
  </si>
  <si>
    <t>Belongs to the cyclin family</t>
  </si>
  <si>
    <t>GME3722_g</t>
  </si>
  <si>
    <t>K15275</t>
  </si>
  <si>
    <t>UDP-Glc Gal endoplasmic reticulum nucleotide sugar transporter</t>
  </si>
  <si>
    <t>GME200_g</t>
  </si>
  <si>
    <t>Major Facilitator Superfamily</t>
  </si>
  <si>
    <t>GME4990_g</t>
  </si>
  <si>
    <t>K03004</t>
  </si>
  <si>
    <t>RNA polymerase I subunit Rpa43</t>
  </si>
  <si>
    <t>GME474_g</t>
  </si>
  <si>
    <t>K10246</t>
    <phoneticPr fontId="3" type="noConversion"/>
  </si>
  <si>
    <t>Elongase</t>
    <phoneticPr fontId="3" type="noConversion"/>
  </si>
  <si>
    <t>fatty acid elongase 3</t>
  </si>
  <si>
    <t>GME1045_g</t>
  </si>
  <si>
    <t>K06901</t>
  </si>
  <si>
    <t>Purine transporter</t>
  </si>
  <si>
    <t>GME2040_g</t>
  </si>
  <si>
    <t>GME1295_g</t>
  </si>
  <si>
    <t>K02865</t>
  </si>
  <si>
    <t>Belongs to the universal ribosomal protein uL1 family</t>
  </si>
  <si>
    <t>GME4807_g</t>
  </si>
  <si>
    <t>K08497</t>
  </si>
  <si>
    <t>Sec20</t>
    <phoneticPr fontId="3" type="noConversion"/>
  </si>
  <si>
    <t>GME5762_g</t>
  </si>
  <si>
    <t>Major Facilitator Superfamily</t>
    <phoneticPr fontId="3" type="noConversion"/>
  </si>
  <si>
    <t>GME3780_g</t>
  </si>
  <si>
    <t>GME1276_g</t>
  </si>
  <si>
    <t>K01620</t>
  </si>
  <si>
    <t>Threonine aldolase</t>
  </si>
  <si>
    <t>GME491_g</t>
  </si>
  <si>
    <t>Methyltransferase domain</t>
  </si>
  <si>
    <t>GME1604_g</t>
  </si>
  <si>
    <t>K00463</t>
  </si>
  <si>
    <t>Indoleamine 2,3-dioxygenase</t>
  </si>
  <si>
    <t>GME779_g</t>
  </si>
  <si>
    <t>Cleaves beta-linked terminal galactosyl residues from gangliosides, glycoproteins, and glycosaminoglycans</t>
  </si>
  <si>
    <t>GME663_g</t>
  </si>
  <si>
    <t>GME2367_g</t>
  </si>
  <si>
    <t>K01410</t>
  </si>
  <si>
    <t>Cleaves proteins, imported into the mitochondrion, to their mature size. While most mitochondrial precursor proteins are processed to the mature form in one step by mitochondrial processing peptidase (MPP), the sequential cleavage by MIP of an octapeptide after initial processing by MPP is a required step for a subgroup of nuclear-encoded precursor proteins destined for the matrix or the inner membrane (By similarity)</t>
  </si>
  <si>
    <t>GME2003_g</t>
  </si>
  <si>
    <t>K05291</t>
  </si>
  <si>
    <t>GPI transamidase component PIG-S</t>
  </si>
  <si>
    <t>GME849_g</t>
  </si>
  <si>
    <t>K03120</t>
  </si>
  <si>
    <t>RNA polymerase I and III transcription factor complex component Tbp</t>
  </si>
  <si>
    <t>GME6094_g</t>
    <phoneticPr fontId="3" type="noConversion"/>
  </si>
  <si>
    <t>K00654</t>
  </si>
  <si>
    <t>Serine palmitoyltransferase</t>
    <phoneticPr fontId="3" type="noConversion"/>
  </si>
  <si>
    <t>GME6004_g</t>
  </si>
  <si>
    <t>K15449</t>
  </si>
  <si>
    <t>Flavodoxin and radical SAM domain protein</t>
  </si>
  <si>
    <t>GME2271_g</t>
  </si>
  <si>
    <t>K06902</t>
  </si>
  <si>
    <t>PHD finger and JmjC domain protein</t>
  </si>
  <si>
    <t>GME4478_g</t>
  </si>
  <si>
    <t>K00872</t>
  </si>
  <si>
    <t>Homoserine kinase</t>
  </si>
  <si>
    <t>GME5292_g</t>
  </si>
  <si>
    <t>GME765_g</t>
  </si>
  <si>
    <t>K17807</t>
  </si>
  <si>
    <t>Mitochondrial matrix Mmp37</t>
  </si>
  <si>
    <t>GME1600_g</t>
  </si>
  <si>
    <t>GME135_g</t>
  </si>
  <si>
    <t>GME4255_g</t>
  </si>
  <si>
    <t>GME5932_g</t>
    <phoneticPr fontId="3" type="noConversion"/>
  </si>
  <si>
    <t>K11976</t>
  </si>
  <si>
    <t>RING finger protein</t>
    <phoneticPr fontId="3" type="noConversion"/>
  </si>
  <si>
    <t>GME3686_g</t>
  </si>
  <si>
    <t>K15109</t>
  </si>
  <si>
    <t>GME6805_g</t>
  </si>
  <si>
    <t>K00327</t>
  </si>
  <si>
    <t>This enzyme is required for electron transfer from NADP to cytochrome P450 in microsomes. It can also provide electron transfer to heme oxygenase and cytochrome B5. Involved in ergosterol biosynthesis</t>
  </si>
  <si>
    <t>GME5699_g</t>
  </si>
  <si>
    <t>GME4841_g</t>
  </si>
  <si>
    <t>K08141</t>
  </si>
  <si>
    <t>Belongs to the major facilitator superfamily. Sugar transporter (TC 2.A.1.1) family</t>
  </si>
  <si>
    <t>GME4358_g</t>
    <phoneticPr fontId="3" type="noConversion"/>
  </si>
  <si>
    <t>GME4461_g</t>
  </si>
  <si>
    <t>Integral membrane protein (Ytp1)</t>
  </si>
  <si>
    <t>GME145_g</t>
    <phoneticPr fontId="3" type="noConversion"/>
  </si>
  <si>
    <t>K08286</t>
  </si>
  <si>
    <t>Serine threonine protein kinase</t>
  </si>
  <si>
    <t>GME3491_g</t>
  </si>
  <si>
    <t>K02429</t>
  </si>
  <si>
    <t>Encoded by</t>
  </si>
  <si>
    <t>GME4021_g</t>
  </si>
  <si>
    <t>LIM domain protein</t>
  </si>
  <si>
    <t>GME4685_g</t>
    <phoneticPr fontId="3" type="noConversion"/>
  </si>
  <si>
    <t>cytochrome P450</t>
  </si>
  <si>
    <t>GME2862_g</t>
  </si>
  <si>
    <t>K05285</t>
  </si>
  <si>
    <t>GPI-anchor biosynthetic protein (Mcd4)</t>
  </si>
  <si>
    <t>GME90_g</t>
  </si>
  <si>
    <t>K15287</t>
  </si>
  <si>
    <t>DUF914 domain membrane protein</t>
  </si>
  <si>
    <t>GME6817_g</t>
  </si>
  <si>
    <t>PAP2 domain protein</t>
    <phoneticPr fontId="3" type="noConversion"/>
  </si>
  <si>
    <t>GME6225_g</t>
  </si>
  <si>
    <t>K15216</t>
  </si>
  <si>
    <t>RNA polymerase I specific transcription initiation factor RRN3</t>
  </si>
  <si>
    <t>GME5101_g</t>
  </si>
  <si>
    <t>K16230</t>
  </si>
  <si>
    <t>BZIP transcription factor (HacA)</t>
    <phoneticPr fontId="3" type="noConversion"/>
  </si>
  <si>
    <t>GME6226_g</t>
  </si>
  <si>
    <t>K24279</t>
  </si>
  <si>
    <t>alpha/beta hydrolase fold</t>
  </si>
  <si>
    <t>GME3849_g</t>
  </si>
  <si>
    <t>GME1080_g</t>
    <phoneticPr fontId="3" type="noConversion"/>
  </si>
  <si>
    <t>K05532</t>
    <phoneticPr fontId="3" type="noConversion"/>
  </si>
  <si>
    <t>Alpha-1,6-mannosyltransferase subunit</t>
  </si>
  <si>
    <t>GME225_g</t>
  </si>
  <si>
    <t>Phosphatidylinositol transporter</t>
  </si>
  <si>
    <t>GME5155_g</t>
  </si>
  <si>
    <t>GME4448_g</t>
  </si>
  <si>
    <t>K07739</t>
  </si>
  <si>
    <t>Catalytic histone acetyltransferase subunit of the RNA polymerase II elongator complex, which is a component of the RNA polymerase II (Pol II) holoenzyme and is involved in transcriptional elongation</t>
  </si>
  <si>
    <t>GME449_g</t>
  </si>
  <si>
    <t>GME681_g</t>
  </si>
  <si>
    <t>GME5503_g</t>
  </si>
  <si>
    <t>K17764</t>
  </si>
  <si>
    <t>Component of the ERMES MDM complex, which serves as a molecular tether to connect the endoplasmic reticulum and mitochondria. Components of this complex are involved in the control of mitochondrial shape and protein biogenesis and may function in phospholipid exchange. The MDM12-MMM1 subcomplex functions in the major beta-barrel assembly pathway that is responsible for biogenesis of all outer membrane beta-barrel proteins, and acts in a late step after the SAM complex. The MDM10-MDM12-MMM1 subcomplex further acts in the TOM40-specific pathway after the action of the MDM12-MMM1 complex. Essential for establishing and maintaining the structure of mitochondria and maintenance of mtDNA nucleoids</t>
  </si>
  <si>
    <t>GME4166_g</t>
  </si>
  <si>
    <t>K01228</t>
  </si>
  <si>
    <t>mannosyl-oligosaccharide glucosidase</t>
  </si>
  <si>
    <t>GME4871_g</t>
    <phoneticPr fontId="3" type="noConversion"/>
  </si>
  <si>
    <t>K00993</t>
  </si>
  <si>
    <t>Glycerophospholipid metabolism</t>
    <phoneticPr fontId="3" type="noConversion"/>
  </si>
  <si>
    <t>Belongs to the CDP-alcohol phosphatidyltransferase class-I family</t>
  </si>
  <si>
    <t>GME5761_g</t>
  </si>
  <si>
    <t>K01759</t>
  </si>
  <si>
    <t>Lactoylglutathione lyase</t>
  </si>
  <si>
    <t>GME2090_g</t>
  </si>
  <si>
    <t>Protein of unknown function, DUF604</t>
  </si>
  <si>
    <t>GME3398_g</t>
  </si>
  <si>
    <t>Oligopeptide transporter OPT</t>
  </si>
  <si>
    <t>GME5134_g</t>
  </si>
  <si>
    <t>K14561</t>
  </si>
  <si>
    <t>U3 small nucleolar ribonucleoprotein protein IMP4</t>
  </si>
  <si>
    <t>GME5106_g</t>
  </si>
  <si>
    <t>Ser Thr protein phosphatase family</t>
  </si>
  <si>
    <t>GME6923_g</t>
  </si>
  <si>
    <t>Stress response RCI peptide</t>
  </si>
  <si>
    <t>GME5634_g</t>
  </si>
  <si>
    <t>K14715</t>
  </si>
  <si>
    <t>ZIP metal ion transporter</t>
  </si>
  <si>
    <t>GME3944_g</t>
  </si>
  <si>
    <t>K09248</t>
  </si>
  <si>
    <t>C6 transcription factor (Mut3)</t>
  </si>
  <si>
    <t>GME6699_g</t>
  </si>
  <si>
    <t>K01537</t>
  </si>
  <si>
    <t>This magnesium-dependent enzyme catalyzes the hydrolysis of ATP coupled with the transport of calcium</t>
  </si>
  <si>
    <t>GME6563_g</t>
  </si>
  <si>
    <t>K00021</t>
    <phoneticPr fontId="3" type="noConversion"/>
  </si>
  <si>
    <t>reductase</t>
  </si>
  <si>
    <t>GME2141_g</t>
  </si>
  <si>
    <t>K01067</t>
    <phoneticPr fontId="3" type="noConversion"/>
  </si>
  <si>
    <t>Acetyl-coA hydrolase</t>
    <phoneticPr fontId="3" type="noConversion"/>
  </si>
  <si>
    <t>GME6231_g</t>
  </si>
  <si>
    <t>Protein of unknown function (DUF3435)</t>
  </si>
  <si>
    <t>GME4525_g</t>
  </si>
  <si>
    <t>K14686</t>
  </si>
  <si>
    <t>ctr copper transporter family protein</t>
  </si>
  <si>
    <t>GME5919_g</t>
  </si>
  <si>
    <t>K05533</t>
  </si>
  <si>
    <t>Mannan polymerase II complex ANP1 subunit</t>
  </si>
  <si>
    <t>GME2396_g</t>
  </si>
  <si>
    <t>K08336</t>
  </si>
  <si>
    <t>multidrug</t>
  </si>
  <si>
    <t>GME6603_g</t>
  </si>
  <si>
    <t>Multidrug resistance-associated protein mitoxantrone resistance protein</t>
  </si>
  <si>
    <t>GME5_g</t>
  </si>
  <si>
    <t>K01755</t>
  </si>
  <si>
    <t>Argininosuccinate lyase</t>
  </si>
  <si>
    <t>GME4964_g</t>
  </si>
  <si>
    <t>GME5974_g</t>
  </si>
  <si>
    <t>GME5114_g</t>
  </si>
  <si>
    <t>Actin cytoskeleton organization and biogenesis protein</t>
  </si>
  <si>
    <t>GME5716_g</t>
  </si>
  <si>
    <t>lipoprotein transporter activity</t>
  </si>
  <si>
    <t>GME4891_g</t>
  </si>
  <si>
    <t>K01955</t>
  </si>
  <si>
    <t>Carbamoyl-phosphate synthase, large subunit</t>
  </si>
  <si>
    <t>GME5293_g</t>
  </si>
  <si>
    <t>K01301</t>
  </si>
  <si>
    <t>Glutamate carboxypeptidase</t>
  </si>
  <si>
    <t>GME5960_g</t>
  </si>
  <si>
    <t>K15042</t>
  </si>
  <si>
    <t>Belongs to the importin alpha family</t>
  </si>
  <si>
    <t>GME566_g</t>
  </si>
  <si>
    <t>GME4034_g</t>
  </si>
  <si>
    <t>K20475</t>
  </si>
  <si>
    <t>Protein transport protein Sec39</t>
  </si>
  <si>
    <t>GME5028_g</t>
  </si>
  <si>
    <t>K14765</t>
  </si>
  <si>
    <t>U3 small nucleolar ribonucleoprotein protein Lcp5</t>
  </si>
  <si>
    <t>GME5542_g</t>
  </si>
  <si>
    <t>K21197</t>
  </si>
  <si>
    <t>G1 S-specific cyclin</t>
  </si>
  <si>
    <t>GME4413_g</t>
  </si>
  <si>
    <t>K15356</t>
  </si>
  <si>
    <t>Involved in the import of GDP-mannose from the cytoplasm into the Golgi lumen</t>
  </si>
  <si>
    <t>GME147_g</t>
  </si>
  <si>
    <t>Spermine spermidine synthase</t>
  </si>
  <si>
    <t>GME1797_g</t>
  </si>
  <si>
    <t>DUF4210</t>
  </si>
  <si>
    <t>GME6391_g</t>
  </si>
  <si>
    <t>GTPase activating protein (Evi5)</t>
  </si>
  <si>
    <t>GME4658_g</t>
  </si>
  <si>
    <t>K00830</t>
  </si>
  <si>
    <t>Aminotransferase class V</t>
  </si>
  <si>
    <t>GME1900_g</t>
  </si>
  <si>
    <t>K01808</t>
  </si>
  <si>
    <t>Ribose/Galactose Isomerase</t>
  </si>
  <si>
    <t>GME1511_g</t>
  </si>
  <si>
    <t>Ima1 N-terminal domain</t>
  </si>
  <si>
    <t>GME1427_g</t>
  </si>
  <si>
    <t>K13717</t>
  </si>
  <si>
    <t>OTU-like cysteine protease</t>
  </si>
  <si>
    <t>GME2303_g</t>
  </si>
  <si>
    <t>Belongs to the cation transport ATPase (P-type) (TC 3.A.3) family</t>
  </si>
  <si>
    <t>GME5257_g</t>
  </si>
  <si>
    <t>K08288</t>
  </si>
  <si>
    <t>Protein kinase C substrate</t>
  </si>
  <si>
    <t>GME321_g</t>
  </si>
  <si>
    <t>K20289</t>
  </si>
  <si>
    <t>COG (conserved oligomeric Golgi) complex component, COG2</t>
  </si>
  <si>
    <t>GME3123_g</t>
  </si>
  <si>
    <t>Bromodomain associated domain protein</t>
  </si>
  <si>
    <t>GME482_g</t>
  </si>
  <si>
    <t>GME1727_g</t>
  </si>
  <si>
    <t>K23568</t>
  </si>
  <si>
    <t>Protein of unknown function (DUF2012)</t>
  </si>
  <si>
    <t>GME2496_g</t>
  </si>
  <si>
    <t>Copper fist DNA binding domain protein</t>
  </si>
  <si>
    <t>GME3412_g</t>
  </si>
  <si>
    <t>Cell wall proline rich protein</t>
  </si>
  <si>
    <t>GME4771_g</t>
  </si>
  <si>
    <t>K14130</t>
  </si>
  <si>
    <t>tryptophan</t>
  </si>
  <si>
    <t>GME4190_g</t>
  </si>
  <si>
    <t>K16261</t>
  </si>
  <si>
    <t>Amino acid permease</t>
  </si>
  <si>
    <t>GME1245_g</t>
  </si>
  <si>
    <t>K00859</t>
  </si>
  <si>
    <t>Dephospho-CoA kinase</t>
  </si>
  <si>
    <t>GME5766_g</t>
  </si>
  <si>
    <t>K14360</t>
  </si>
  <si>
    <t>domain protein</t>
  </si>
  <si>
    <t>GME5437_g</t>
  </si>
  <si>
    <t>Life-span regulatory factor</t>
  </si>
  <si>
    <t>GME1257_g</t>
  </si>
  <si>
    <t>K03256</t>
  </si>
  <si>
    <t>Eukaryotic translation initiation factor 3, gamma subunit</t>
  </si>
  <si>
    <t>GME2428_g</t>
  </si>
  <si>
    <t>K10735</t>
  </si>
  <si>
    <t>The GINS complex plays an essential role in the initiation of DNA replication</t>
  </si>
  <si>
    <t>GME5330_g</t>
  </si>
  <si>
    <t>K03842</t>
  </si>
  <si>
    <t>Beta-1,4-mannosyltransferase (Alg1)</t>
  </si>
  <si>
    <t>GME4606_g</t>
  </si>
  <si>
    <t>K03860</t>
  </si>
  <si>
    <t>N-acetylglucosaminyl transferase component (Gpi1)</t>
  </si>
  <si>
    <t>GME1114_g</t>
  </si>
  <si>
    <t>K07542</t>
  </si>
  <si>
    <t>Mannosyltransferase involved in glycosylphosphatidylinositol-anchor biosynthesis</t>
  </si>
  <si>
    <t>GME1006_g</t>
  </si>
  <si>
    <t>K17686</t>
  </si>
  <si>
    <t>copper-transporting ATPase</t>
  </si>
  <si>
    <t>GME5516_g</t>
  </si>
  <si>
    <t>catalytic domain of ctd-like phosphatases</t>
  </si>
  <si>
    <t>GME4683_g</t>
  </si>
  <si>
    <t>IgE-binding protein</t>
  </si>
  <si>
    <t>GME2575_g</t>
  </si>
  <si>
    <t>K03848</t>
  </si>
  <si>
    <t>Belongs to the ALG6 ALG8 glucosyltransferase family</t>
  </si>
  <si>
    <t>GME2401_g</t>
  </si>
  <si>
    <t>GME198_g</t>
  </si>
  <si>
    <t>K17649</t>
  </si>
  <si>
    <t>O-methyltransferase</t>
  </si>
  <si>
    <t>GME6599_g</t>
  </si>
  <si>
    <t>K00683</t>
  </si>
  <si>
    <t>Belongs to the peptidase M28 family</t>
  </si>
  <si>
    <t>GME4088_g</t>
  </si>
  <si>
    <t>GME5159_g</t>
  </si>
  <si>
    <t>GME2737_g</t>
  </si>
  <si>
    <t>K15441</t>
  </si>
  <si>
    <t>Cytidine and deoxycytidylate deaminase zinc-binding region</t>
  </si>
  <si>
    <t>GME4469_g</t>
  </si>
  <si>
    <t>K01056</t>
  </si>
  <si>
    <t>Peptidyl-tRNA hydrolase</t>
  </si>
  <si>
    <t>GME6295_g</t>
  </si>
  <si>
    <t>GME5378_g</t>
    <phoneticPr fontId="3" type="noConversion"/>
  </si>
  <si>
    <t>K00655</t>
  </si>
  <si>
    <t>Glycerophospholipid metabolism</t>
  </si>
  <si>
    <t>Phospholipid acyltransferase</t>
  </si>
  <si>
    <t>Belongs to the 1-acyl-sn-glycerol-3-phosphate acyltransferase family</t>
  </si>
  <si>
    <t>GME5331_g</t>
  </si>
  <si>
    <t>Transcription factor IIIC subunit delta N-term</t>
  </si>
  <si>
    <t>GME3611_g</t>
  </si>
  <si>
    <t>Amino acid transporter</t>
  </si>
  <si>
    <t>GME472_g</t>
  </si>
  <si>
    <t>K03854</t>
  </si>
  <si>
    <t>Alpha-1,2-mannosyltransferase (Ktr4)</t>
  </si>
  <si>
    <t>GME2690_g</t>
  </si>
  <si>
    <t>K20308</t>
  </si>
  <si>
    <t>Gryzun, putative trafficking through Golgi</t>
  </si>
  <si>
    <t>GME83_g</t>
  </si>
  <si>
    <t>GME4157_g</t>
  </si>
  <si>
    <t>CLPTM1 domain protein</t>
  </si>
  <si>
    <t>GME2158_g</t>
  </si>
  <si>
    <t>K14771</t>
  </si>
  <si>
    <t>Ribosome biogenesis protein Noc4</t>
  </si>
  <si>
    <t>GME3430_g</t>
  </si>
  <si>
    <t>Mitochondrial protein sorting (Msf1)</t>
  </si>
  <si>
    <t>GME6607_g</t>
  </si>
  <si>
    <t>K05293</t>
  </si>
  <si>
    <t>GPI transamidase component PIG-U</t>
  </si>
  <si>
    <t>GME1808_g</t>
  </si>
  <si>
    <t>Cell wall biogenesis protein Mhp1</t>
  </si>
  <si>
    <t>GME6705_g</t>
  </si>
  <si>
    <t>GME2798_g</t>
  </si>
  <si>
    <t>GME4627_g</t>
  </si>
  <si>
    <t>K13117</t>
  </si>
  <si>
    <t>ATP dependent RNA helicase</t>
  </si>
  <si>
    <t>GME6162_g</t>
  </si>
  <si>
    <t>K01120</t>
  </si>
  <si>
    <t>High affinity cAMP phosphodiesterase</t>
  </si>
  <si>
    <t>GME2928_g</t>
  </si>
  <si>
    <t>K20303</t>
  </si>
  <si>
    <t>Sybindin-like family</t>
  </si>
  <si>
    <t>GME6986_g</t>
  </si>
  <si>
    <t>Transcription factor</t>
  </si>
  <si>
    <t>GME5285_g</t>
  </si>
  <si>
    <t>K06047</t>
  </si>
  <si>
    <t>acid phosphatase</t>
  </si>
  <si>
    <t>GME704_g</t>
  </si>
  <si>
    <t>K12765</t>
  </si>
  <si>
    <t>Meiosis induction protein kinase (Ime2)</t>
  </si>
  <si>
    <t>GME5644_g</t>
  </si>
  <si>
    <t>GME5534_g</t>
  </si>
  <si>
    <t>K10355</t>
  </si>
  <si>
    <t>Belongs to the actin family</t>
  </si>
  <si>
    <t>GME3543_g</t>
  </si>
  <si>
    <t>Cation efflux family protein</t>
  </si>
  <si>
    <t>GME2302_g</t>
  </si>
  <si>
    <t>K06670</t>
  </si>
  <si>
    <t>Double-strand-break repair protein rad21</t>
  </si>
  <si>
    <t>GME1128_g</t>
    <phoneticPr fontId="3" type="noConversion"/>
  </si>
  <si>
    <t>K13507</t>
  </si>
  <si>
    <t>Glycerol-3-phosphate acyltransferase Sct1</t>
  </si>
  <si>
    <t>GME2769_g</t>
  </si>
  <si>
    <t>GME6237_g</t>
  </si>
  <si>
    <t>GME3442_g</t>
  </si>
  <si>
    <t>GME431_g</t>
  </si>
  <si>
    <t>Domain of unknown function (DUF4048)</t>
  </si>
  <si>
    <t>GME1776_g</t>
  </si>
  <si>
    <t>K10256</t>
  </si>
  <si>
    <t>Desaturase</t>
  </si>
  <si>
    <t>oleate delta-12 desaturase</t>
  </si>
  <si>
    <t>GME2461_g</t>
  </si>
  <si>
    <t>Fungal potassium channel</t>
  </si>
  <si>
    <t>GME1057_g</t>
  </si>
  <si>
    <t>K01655</t>
  </si>
  <si>
    <t>Belongs to the alpha-IPM synthase homocitrate synthase family</t>
  </si>
  <si>
    <t>GME6408_g</t>
  </si>
  <si>
    <t>K17086</t>
  </si>
  <si>
    <t>Belongs to the nonaspanin (TM9SF) (TC 9.A.2) family</t>
  </si>
  <si>
    <t>GME2115_g</t>
  </si>
  <si>
    <t>K12613</t>
  </si>
  <si>
    <t>Dcp2, box A domain</t>
  </si>
  <si>
    <t>GME5682_g</t>
  </si>
  <si>
    <t>K03235</t>
  </si>
  <si>
    <t>Elongation factor</t>
  </si>
  <si>
    <t>GME2600_g</t>
  </si>
  <si>
    <t>Belongs to the heat shock protein 70 family</t>
  </si>
  <si>
    <t>GME3850_g</t>
  </si>
  <si>
    <t>GME5545_g</t>
  </si>
  <si>
    <t>K09184</t>
  </si>
  <si>
    <t>GATA transcriptional activator AreA</t>
  </si>
  <si>
    <t>GME3240_g</t>
  </si>
  <si>
    <t>K22733</t>
  </si>
  <si>
    <t>DUF803 domain membrane protein</t>
  </si>
  <si>
    <t>GME3364_g</t>
  </si>
  <si>
    <t>K19564</t>
  </si>
  <si>
    <t>Choline transport protein</t>
  </si>
  <si>
    <t>GME2244_g</t>
  </si>
  <si>
    <t>K07497</t>
  </si>
  <si>
    <t>GME4125_g</t>
  </si>
  <si>
    <t>K20409</t>
  </si>
  <si>
    <t>WD repeat protein</t>
  </si>
  <si>
    <t>GME4935_g</t>
  </si>
  <si>
    <t>K00928</t>
  </si>
  <si>
    <t>Aspartokinase</t>
  </si>
  <si>
    <t>GME4883_g</t>
  </si>
  <si>
    <t>K07151</t>
  </si>
  <si>
    <t>Oligosaccharyl transferase subunit (Stt3)</t>
  </si>
  <si>
    <t>GME5029_g</t>
  </si>
  <si>
    <t>GME5753_g</t>
  </si>
  <si>
    <t>K15454</t>
  </si>
  <si>
    <t>DRAP deaminase (Rib2)</t>
  </si>
  <si>
    <t>GME6386_g</t>
  </si>
  <si>
    <t>K02964</t>
  </si>
  <si>
    <t>Belongs to the universal ribosomal protein uS13 family</t>
  </si>
  <si>
    <t>GME1109_g</t>
  </si>
  <si>
    <t>K12346</t>
  </si>
  <si>
    <t>Transporter protein SMF2</t>
  </si>
  <si>
    <t>GME1638_g</t>
  </si>
  <si>
    <t>K00223</t>
  </si>
  <si>
    <t>GME5178_g</t>
  </si>
  <si>
    <t>GME788_g</t>
  </si>
  <si>
    <t>MFS multidrug transporter</t>
  </si>
  <si>
    <t>GME6787_g</t>
  </si>
  <si>
    <t>K14288</t>
  </si>
  <si>
    <t>tRNA nucleus export receptor which facilitates tRNA translocation across the nuclear pore complex. Involved in pre- tRNA splicing, probably by affecting the interaction of pre-tRNA with splicing endonuclease (By similarity)</t>
  </si>
  <si>
    <t>GME2687_g</t>
    <phoneticPr fontId="3" type="noConversion"/>
  </si>
  <si>
    <t>K00551</t>
  </si>
  <si>
    <t>Catalyzes the second two steps of the methylation pathway of phosphatidylcholine biosynthesis, the SAM-dependent methylation of phosphatidylmonomethylethanolamine (PMME) to phosphatidyldimethylethanolamine (PDME) and of PDME to phosphatidylcholine (PC)</t>
  </si>
  <si>
    <t>GME1820_g</t>
  </si>
  <si>
    <t>Copper-activated transcription factor GRISEA</t>
  </si>
  <si>
    <t>GME1608_g</t>
  </si>
  <si>
    <t>GME35_g</t>
  </si>
  <si>
    <t>C6 transcription factor (OTam)</t>
  </si>
  <si>
    <t>GME4785_g</t>
  </si>
  <si>
    <t>MFS drug transporter</t>
  </si>
  <si>
    <t>GME6152_g</t>
  </si>
  <si>
    <t>K20367</t>
  </si>
  <si>
    <t>COPII-coated vesicle membrane protein Erv46</t>
  </si>
  <si>
    <t>GME2329_g</t>
  </si>
  <si>
    <t>F-box domain-containing protein</t>
  </si>
  <si>
    <t>GME1047_g</t>
  </si>
  <si>
    <t>C6 finger domain protein</t>
  </si>
  <si>
    <t>GME5495_g</t>
    <phoneticPr fontId="3" type="noConversion"/>
  </si>
  <si>
    <t>K13519</t>
  </si>
  <si>
    <t>lysophospholipid acyltransferase</t>
  </si>
  <si>
    <t>GME6707_g</t>
  </si>
  <si>
    <t>K22834</t>
  </si>
  <si>
    <t>Splits internally a 1,3-beta-glucan molecule and transfers the newly generated reducing end (the donor) to the non- reducing end of another 1,3-beta-glucan molecule (the acceptor) forming a 1,3-beta linkage, resulting in the elongation of 1,3- beta-glucan chains in the cell wall</t>
  </si>
  <si>
    <t>GME313_g</t>
  </si>
  <si>
    <t>K01852</t>
  </si>
  <si>
    <t>Belongs to the terpene cyclase mutase family</t>
  </si>
  <si>
    <t>GME6846_g</t>
  </si>
  <si>
    <t>K03327</t>
  </si>
  <si>
    <t>MATE efflux family protein</t>
  </si>
  <si>
    <t>GME2344_g</t>
  </si>
  <si>
    <t>K25162</t>
  </si>
  <si>
    <t>Belongs to the membrane-bound acyltransferase family</t>
  </si>
  <si>
    <t>GME5483_g</t>
  </si>
  <si>
    <t>GME2382_g</t>
  </si>
  <si>
    <t>K05292</t>
  </si>
  <si>
    <t>GPI transamidase component</t>
  </si>
  <si>
    <t>GME4222_g</t>
  </si>
  <si>
    <t>K14829</t>
  </si>
  <si>
    <t>Ribosomal assembly complex component Ipi3</t>
  </si>
  <si>
    <t>GME5001_g</t>
  </si>
  <si>
    <t>K14545</t>
  </si>
  <si>
    <t>Ribosomal RNA-processing protein 7 (RRP7)</t>
  </si>
  <si>
    <t>GME4083_g</t>
  </si>
  <si>
    <t>K11204</t>
  </si>
  <si>
    <t>Glutamate-cysteine ligase</t>
  </si>
  <si>
    <t>GME5395_g</t>
  </si>
  <si>
    <t>Nuclear distribution protein nudE</t>
  </si>
  <si>
    <t>GME5715_g</t>
  </si>
  <si>
    <t>GME2455_g</t>
  </si>
  <si>
    <t>K25079</t>
  </si>
  <si>
    <t>RNP domain protein</t>
  </si>
  <si>
    <t>GME6296_g</t>
  </si>
  <si>
    <t>K06210</t>
  </si>
  <si>
    <t>Belongs to the eukaryotic NMN adenylyltransferase family</t>
  </si>
  <si>
    <t>GME4046_g</t>
  </si>
  <si>
    <t>K11874</t>
  </si>
  <si>
    <t>Belongs to the peptidase C19 family</t>
  </si>
  <si>
    <t>GME4239_g</t>
  </si>
  <si>
    <t>K19940</t>
  </si>
  <si>
    <t>GDP GTP exchange factor Sec2p</t>
  </si>
  <si>
    <t>GME930_g</t>
  </si>
  <si>
    <t>RTA1 domain protein</t>
  </si>
  <si>
    <t>GME2741_g</t>
  </si>
  <si>
    <t>GME2190_g</t>
  </si>
  <si>
    <t>K12763</t>
  </si>
  <si>
    <t>Cell pattern formation-associated protein stuA</t>
  </si>
  <si>
    <t>GME5964_g</t>
  </si>
  <si>
    <t>K03027</t>
  </si>
  <si>
    <t>DNA-directed RNA polymerase I and III subunit Rpc40</t>
  </si>
  <si>
    <t>GME3793_g</t>
  </si>
  <si>
    <t>K03859</t>
  </si>
  <si>
    <t>phosphatidylinositol UDP-GlcNAc transferase PIG-C</t>
  </si>
  <si>
    <t>GME4545_g</t>
  </si>
  <si>
    <t>Small subunit of serine palmitoyltransferase-like</t>
  </si>
  <si>
    <t>GME3955_g</t>
  </si>
  <si>
    <t>K03676</t>
  </si>
  <si>
    <t>Glutaredoxin</t>
  </si>
  <si>
    <t>GME4150_g</t>
  </si>
  <si>
    <t>Glycosyl transferase</t>
  </si>
  <si>
    <t>GME860_g</t>
  </si>
  <si>
    <t>K19800</t>
  </si>
  <si>
    <t>CAMP-dependent protein</t>
  </si>
  <si>
    <t>GME2782_g</t>
  </si>
  <si>
    <t>K03144</t>
  </si>
  <si>
    <t>Component of the core-TFIIH basal transcription factor involved in nucleotide excision repair (NER) of DNA</t>
  </si>
  <si>
    <t>GME1694_g</t>
  </si>
  <si>
    <t>K03685</t>
  </si>
  <si>
    <t>Ribonuclease III family</t>
  </si>
  <si>
    <t>GME5544_g</t>
  </si>
  <si>
    <t>Pyridoxamine 5'-phosphate oxidase</t>
  </si>
  <si>
    <t>GME5900_g</t>
    <phoneticPr fontId="3" type="noConversion"/>
  </si>
  <si>
    <t>K23451</t>
  </si>
  <si>
    <t>dihydrosphingosine 1-phosphate phosphatase</t>
    <phoneticPr fontId="3" type="noConversion"/>
  </si>
  <si>
    <t>GME4476_g</t>
  </si>
  <si>
    <t>Acyltransferase</t>
  </si>
  <si>
    <t>GME5780_g</t>
  </si>
  <si>
    <t>K13711</t>
  </si>
  <si>
    <t>Phosphatidylinositol 4-kinase type II subunit alpha</t>
  </si>
  <si>
    <t>GME3845_g</t>
  </si>
  <si>
    <t>K13108</t>
  </si>
  <si>
    <t>FHA domain protein SNIP1</t>
  </si>
  <si>
    <t>GME1422_g</t>
  </si>
  <si>
    <t>GME5706_g</t>
  </si>
  <si>
    <t>K01824</t>
  </si>
  <si>
    <t>EBP domain protein</t>
  </si>
  <si>
    <t>GME1939_g</t>
  </si>
  <si>
    <t>K14850</t>
  </si>
  <si>
    <t>rRNA processing protein Rrp8</t>
  </si>
  <si>
    <t>GME2563_g</t>
  </si>
  <si>
    <t>GME1440_g</t>
  </si>
  <si>
    <t>K17615</t>
  </si>
  <si>
    <t>Serine threonine-protein phosphatase</t>
  </si>
  <si>
    <t>GME5450_g</t>
  </si>
  <si>
    <t>Fcf2 pre-rRNA processing</t>
  </si>
  <si>
    <t>GME1224_g</t>
  </si>
  <si>
    <t>K24766</t>
  </si>
  <si>
    <t>Component of the regulatory network controlling carbon source utilization through ubiquitination and deubiquitination involving creA, creB, creC, creD and acrB. Involved in resistance to acriflavine, and required for normal growth on a range of sole carbon sources, including fructose, cellobiose, raffinose, and starch, and reduced utilization of amino acids, including GABA and beta-alanine, as sole carbon and nitrogen sources</t>
  </si>
  <si>
    <t>GME5284_g</t>
  </si>
  <si>
    <t>GME2937_g</t>
  </si>
  <si>
    <t>K07390</t>
  </si>
  <si>
    <t>Thioredoxin</t>
  </si>
  <si>
    <t>GME1055_g</t>
  </si>
  <si>
    <t>K04794</t>
  </si>
  <si>
    <t>GME2300_g</t>
  </si>
  <si>
    <t>K00861</t>
  </si>
  <si>
    <t>Catalyzes the phosphorylation of riboflavin (vitamin B2) to form flavin mononucleotide (FMN) coenzyme</t>
  </si>
  <si>
    <t>GME1400_g</t>
  </si>
  <si>
    <t>TRAPP trafficking subunit Trs65</t>
  </si>
  <si>
    <t>GME3351_g</t>
  </si>
  <si>
    <t>NAD(P)H-binding</t>
  </si>
  <si>
    <t>GME5070_g</t>
  </si>
  <si>
    <t>gliotoxin biosynthesis protein</t>
  </si>
  <si>
    <t>GME3768_g</t>
  </si>
  <si>
    <t>K08490</t>
  </si>
  <si>
    <t>ER-Golgi SNARE complex subunit (Sed5)</t>
  </si>
  <si>
    <t>GME6669_g</t>
  </si>
  <si>
    <t>K11594</t>
  </si>
  <si>
    <t>Belongs to the DEAD box helicase family</t>
  </si>
  <si>
    <t>GME3999_g</t>
  </si>
  <si>
    <t>Glutamate carboxypeptidase Tre2</t>
  </si>
  <si>
    <t>GME3046_g</t>
  </si>
  <si>
    <t>K16912</t>
  </si>
  <si>
    <t>Las1-like</t>
  </si>
  <si>
    <t>GME6434_g</t>
  </si>
  <si>
    <t>K12385</t>
  </si>
  <si>
    <t>Patched sphingolipid transporter (Ncr1)</t>
    <phoneticPr fontId="3" type="noConversion"/>
  </si>
  <si>
    <t>GME1891_g</t>
  </si>
  <si>
    <t>K13996</t>
  </si>
  <si>
    <t>Disulfide isomerase</t>
  </si>
  <si>
    <t>GME2259_g</t>
  </si>
  <si>
    <t>K01663</t>
  </si>
  <si>
    <t>Belongs to the HisA HisF family</t>
  </si>
  <si>
    <t>GME3420_g</t>
  </si>
  <si>
    <t>K00645</t>
  </si>
  <si>
    <t>Fatty acid synthase</t>
    <phoneticPr fontId="3" type="noConversion"/>
  </si>
  <si>
    <t>Malonyl CoA-acyl carrier protein transacylase</t>
  </si>
  <si>
    <t>GME5117_g</t>
  </si>
  <si>
    <t>DNA-binding protein HGH1</t>
  </si>
  <si>
    <t>GME3925_g</t>
  </si>
  <si>
    <t>GME2806_g</t>
  </si>
  <si>
    <t>GME103_g</t>
  </si>
  <si>
    <t>K05665</t>
  </si>
  <si>
    <t>Sphingolipid signaling pathway</t>
  </si>
  <si>
    <t>ABC metal ion transporter</t>
  </si>
  <si>
    <t>GME293_g</t>
    <phoneticPr fontId="3" type="noConversion"/>
  </si>
  <si>
    <t>K00720</t>
  </si>
  <si>
    <t>Ceramide glucosyltransferase</t>
  </si>
  <si>
    <t>GME217_g</t>
  </si>
  <si>
    <t>K11244</t>
  </si>
  <si>
    <t>ER membrane protein (Wsc4)</t>
  </si>
  <si>
    <t>GME4736_g</t>
  </si>
  <si>
    <t>K01733</t>
  </si>
  <si>
    <t>Threonine synthase</t>
  </si>
  <si>
    <t>GME2979_g</t>
  </si>
  <si>
    <t>K13341</t>
  </si>
  <si>
    <t>Peroxisome biosynthesis protein (Peroxine-7)</t>
  </si>
  <si>
    <t>GME2697_g</t>
  </si>
  <si>
    <t>K01288</t>
  </si>
  <si>
    <t>Protease with a carboxypeptidase B-like function involved in the C-terminal processing of the lysine and arginine residues from protein precursors. Promotes cell fusion and is involved in the programmed cell death (By similarity)</t>
  </si>
  <si>
    <t>GME235_g</t>
  </si>
  <si>
    <t>K24205</t>
  </si>
  <si>
    <t>Belongs to the BI1 family</t>
  </si>
  <si>
    <t>GME1639_g</t>
  </si>
  <si>
    <t>Zinc finger, C3HC4 type (RING finger)</t>
  </si>
  <si>
    <t>GME6776_g</t>
  </si>
  <si>
    <t>K24983</t>
  </si>
  <si>
    <t>NTF2 and RRM domain protein</t>
  </si>
  <si>
    <t>GME4253_g</t>
  </si>
  <si>
    <t>K24348</t>
  </si>
  <si>
    <t>Domain present in ubiquitin-regulatory proteins</t>
  </si>
  <si>
    <t>GME5643_g</t>
  </si>
  <si>
    <t>K11592</t>
  </si>
  <si>
    <t>Dicer-like endonuclease involved in cleaving double- stranded RNA in the RNA interference (RNAi) pathway. Produces 21 to 25 bp dsRNAs (siRNAs) which target the selective destruction of homologous RNAs leading to sequence-specific suppression of gene expression, called post-transcriptional gene silencing (PTGS). Part of a broad host defense response against viral infection and transposons (By similarity)</t>
  </si>
  <si>
    <t>GME3492_g</t>
  </si>
  <si>
    <t>Allergen Asp F7</t>
  </si>
  <si>
    <t>GME1708_g</t>
  </si>
  <si>
    <t>K00728</t>
  </si>
  <si>
    <t>Protein O-mannosyl transferase</t>
  </si>
  <si>
    <t>GME6916_g</t>
  </si>
  <si>
    <t>GME2220_g</t>
  </si>
  <si>
    <t>K12272</t>
  </si>
  <si>
    <t>receptor beta subunit</t>
  </si>
  <si>
    <t>GME5621_g</t>
  </si>
  <si>
    <t>K05012</t>
  </si>
  <si>
    <t>chloride channel</t>
  </si>
  <si>
    <t>GME6003_g</t>
  </si>
  <si>
    <t>K01273</t>
  </si>
  <si>
    <t>Belongs to the metallo-dependent hydrolases superfamily. Peptidase M19 family</t>
  </si>
  <si>
    <t>GME5077_g</t>
  </si>
  <si>
    <t>GME5879_g</t>
  </si>
  <si>
    <t>K04070</t>
  </si>
  <si>
    <t>Pyruvate formate lyase activating enzyme</t>
  </si>
  <si>
    <t>GME5525_g</t>
  </si>
  <si>
    <t>K22721</t>
  </si>
  <si>
    <t>MIPC synthase subunit (SurA)</t>
  </si>
  <si>
    <t>GME3688_g</t>
  </si>
  <si>
    <t>Belongs to the CTL (choline transporter-like) family</t>
  </si>
  <si>
    <t>GME6737_g</t>
  </si>
  <si>
    <t>Transmembrane adaptor Erv26</t>
  </si>
  <si>
    <t>GME590_g</t>
  </si>
  <si>
    <t>K00706</t>
  </si>
  <si>
    <t>1,3-beta-glucan synthase catalytic subunit FksP</t>
  </si>
  <si>
    <t>GME4391_g</t>
  </si>
  <si>
    <t>K03283</t>
  </si>
  <si>
    <t>GME4539_g</t>
  </si>
  <si>
    <t>GME1510_g</t>
  </si>
  <si>
    <t>K01736</t>
  </si>
  <si>
    <t>Chorismate synthase</t>
  </si>
  <si>
    <t>GME3444_g</t>
  </si>
  <si>
    <t>K01277</t>
  </si>
  <si>
    <t>Belongs to the peptidase M49 family</t>
  </si>
  <si>
    <t>GME4361_g</t>
  </si>
  <si>
    <t>K18725</t>
  </si>
  <si>
    <t>Nuclear envelope pore membrane protein</t>
  </si>
  <si>
    <t>GME2084_g</t>
  </si>
  <si>
    <t>DUF907 domain protein</t>
  </si>
  <si>
    <t>GME6631_g</t>
  </si>
  <si>
    <t>K01581</t>
  </si>
  <si>
    <t>Belongs to the Orn Lys Arg decarboxylase class-II family</t>
  </si>
  <si>
    <t>GME3587_g</t>
  </si>
  <si>
    <t>Thioesterase-like superfamily</t>
  </si>
  <si>
    <t>GME1470_g</t>
  </si>
  <si>
    <t>Protein tyrosine kinase</t>
  </si>
  <si>
    <t>GME4853_g</t>
  </si>
  <si>
    <t>CAP_GLY</t>
  </si>
  <si>
    <t>GME1056_g</t>
  </si>
  <si>
    <t>GME1302_g</t>
  </si>
  <si>
    <t>CORD and CS domain protein</t>
  </si>
  <si>
    <t>GME2621_g</t>
  </si>
  <si>
    <t>K11240</t>
  </si>
  <si>
    <t>protein-tyrosine phosphatase</t>
  </si>
  <si>
    <t>GME7038_g</t>
  </si>
  <si>
    <t>K15255</t>
  </si>
  <si>
    <t>Helitron helicase-like domain at N-terminus</t>
  </si>
  <si>
    <t>GME3582_g</t>
  </si>
  <si>
    <t>GME47_g</t>
  </si>
  <si>
    <t>K15378</t>
  </si>
  <si>
    <t>Sucrose transporter</t>
  </si>
  <si>
    <t>GME5125_g</t>
  </si>
  <si>
    <t>K07158</t>
  </si>
  <si>
    <t>EamA-like transporter family</t>
  </si>
  <si>
    <t>GME1448_g</t>
  </si>
  <si>
    <t>K00915</t>
  </si>
  <si>
    <t>Belongs to the inositol phosphokinase (IPK) family</t>
  </si>
  <si>
    <t>GME3703_g</t>
  </si>
  <si>
    <t>K02985</t>
  </si>
  <si>
    <t>Belongs to the universal ribosomal protein uS3 family</t>
  </si>
  <si>
    <t>GME2873_g</t>
  </si>
  <si>
    <t>GME3566_g</t>
  </si>
  <si>
    <t>K18819</t>
  </si>
  <si>
    <t>glycogenin glucosyltransferase activity</t>
  </si>
  <si>
    <t>GME3195_g</t>
  </si>
  <si>
    <t>Fibronectin type III domain protein</t>
  </si>
  <si>
    <t>GME5576_g</t>
  </si>
  <si>
    <t>K00145</t>
  </si>
  <si>
    <t>belongs to the acetylglutamate kinase family</t>
  </si>
  <si>
    <t>GME3653_g</t>
  </si>
  <si>
    <t>Phosphoric ester hydrolase</t>
  </si>
  <si>
    <t>GME2607_g</t>
  </si>
  <si>
    <t>Cytoplasm to vacuole targeting Vps64</t>
  </si>
  <si>
    <t>GME1948_g</t>
  </si>
  <si>
    <t>K00965</t>
  </si>
  <si>
    <t>Galactose-1-phosphate uridylyltransferase</t>
  </si>
  <si>
    <t>GME924_g</t>
  </si>
  <si>
    <t>GME2211_g</t>
  </si>
  <si>
    <t>K20032</t>
  </si>
  <si>
    <t>Belongs to the DHHC palmitoyltransferase family</t>
  </si>
  <si>
    <t>GME5506_g</t>
  </si>
  <si>
    <t>K10696</t>
  </si>
  <si>
    <t>Histone ubiquitinationc protein (Bre1)</t>
  </si>
  <si>
    <t>GME5776_g</t>
  </si>
  <si>
    <t>K23544</t>
  </si>
  <si>
    <t>Membrane protein TMS1</t>
  </si>
  <si>
    <t>GME3505_g</t>
    <phoneticPr fontId="3" type="noConversion"/>
  </si>
  <si>
    <t>K04709</t>
  </si>
  <si>
    <t>GME3505_g</t>
  </si>
  <si>
    <t>very-long-chain ceramide synthase  (LAC1)</t>
    <phoneticPr fontId="3" type="noConversion"/>
  </si>
  <si>
    <t>GME1880_g</t>
  </si>
  <si>
    <t>MFS phosphate transporter</t>
  </si>
  <si>
    <t>GME1507_g</t>
  </si>
  <si>
    <t>K21157</t>
  </si>
  <si>
    <t>GME2787_g</t>
  </si>
  <si>
    <t>K11824</t>
  </si>
  <si>
    <t>Adaptins are components of the adaptor complexes which link clathrin to receptors in coated vesicles. Clathrin-associated protein complexes are believed to interact with the cytoplasmic tails of membrane proteins, leading to their selection and concentration</t>
  </si>
  <si>
    <t>GME3799_g</t>
  </si>
  <si>
    <t>K23541</t>
  </si>
  <si>
    <t>UPF0016 domain protein</t>
  </si>
  <si>
    <t>GME4445_g</t>
  </si>
  <si>
    <t>K11215</t>
  </si>
  <si>
    <t>GME6338_g</t>
  </si>
  <si>
    <t>GME4237_g</t>
  </si>
  <si>
    <t>mannosyltransferase 1</t>
  </si>
  <si>
    <t>GME1255_g</t>
  </si>
  <si>
    <t>R3H domain protein</t>
  </si>
  <si>
    <t>GME1122_g</t>
  </si>
  <si>
    <t>K02154</t>
  </si>
  <si>
    <t>Essential component of the vacuolar proton pump (V- ATPase), a multimeric enzyme that catalyzes the translocation of protons across the membranes. Required for assembly and activity of the V-ATP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4" x14ac:knownFonts="1">
    <font>
      <sz val="11"/>
      <color theme="1"/>
      <name val="等线"/>
      <family val="2"/>
      <charset val="134"/>
      <scheme val="minor"/>
    </font>
    <font>
      <sz val="11"/>
      <name val="等线"/>
      <family val="3"/>
      <charset val="134"/>
      <scheme val="minor"/>
    </font>
    <font>
      <sz val="9"/>
      <name val="等线"/>
      <family val="2"/>
      <charset val="134"/>
      <scheme val="minor"/>
    </font>
    <font>
      <sz val="9"/>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1" fillId="0" borderId="0" xfId="0" applyFont="1" applyFill="1" applyAlignment="1">
      <alignment horizontal="left"/>
    </xf>
    <xf numFmtId="0" fontId="1" fillId="0" borderId="0" xfId="0" applyFont="1" applyFill="1" applyAlignment="1"/>
    <xf numFmtId="2" fontId="1" fillId="0" borderId="0" xfId="0" applyNumberFormat="1" applyFont="1" applyFill="1" applyAlignment="1">
      <alignment horizontal="left"/>
    </xf>
    <xf numFmtId="176" fontId="1" fillId="0" borderId="0" xfId="0" applyNumberFormat="1" applyFont="1" applyFill="1" applyAlignment="1">
      <alignment horizontal="left"/>
    </xf>
    <xf numFmtId="0" fontId="1" fillId="0" borderId="0" xfId="0" applyFont="1" applyFill="1" applyAlignment="1">
      <alignment horizontal="left" wrapText="1"/>
    </xf>
  </cellXfs>
  <cellStyles count="1">
    <cellStyle name="常规" xfId="0" builtinId="0"/>
  </cellStyles>
  <dxfs count="9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F53B1-79AE-49BC-AE19-BBA546F24B86}">
  <dimension ref="A1:Q325"/>
  <sheetViews>
    <sheetView tabSelected="1" workbookViewId="0">
      <selection sqref="A1:XFD1048576"/>
    </sheetView>
  </sheetViews>
  <sheetFormatPr defaultRowHeight="14.25" x14ac:dyDescent="0.2"/>
  <cols>
    <col min="1" max="2" width="18.625" style="2" customWidth="1"/>
    <col min="3" max="3" width="26.125" style="2" customWidth="1"/>
    <col min="4" max="4" width="27.5" style="2" customWidth="1"/>
    <col min="5" max="5" width="14.5" style="2" bestFit="1" customWidth="1"/>
    <col min="6" max="6" width="56.5" style="2" customWidth="1"/>
    <col min="7" max="8" width="9.125" style="2" bestFit="1" customWidth="1"/>
    <col min="9" max="9" width="9.875" style="2" bestFit="1" customWidth="1"/>
    <col min="10" max="15" width="9.125" style="2" bestFit="1" customWidth="1"/>
    <col min="16" max="16" width="9" style="2"/>
    <col min="17" max="17" width="9.125" style="2" bestFit="1" customWidth="1"/>
    <col min="18" max="16384" width="9" style="2"/>
  </cols>
  <sheetData>
    <row r="1" spans="1:17"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row>
    <row r="2" spans="1:17" x14ac:dyDescent="0.2">
      <c r="A2" s="1" t="s">
        <v>17</v>
      </c>
      <c r="B2" s="1" t="s">
        <v>18</v>
      </c>
      <c r="C2" s="1"/>
      <c r="D2" s="1"/>
      <c r="E2" s="1"/>
      <c r="F2" s="1" t="s">
        <v>19</v>
      </c>
      <c r="G2" s="3">
        <v>142.33333333333334</v>
      </c>
      <c r="H2" s="3">
        <v>880.33333333333337</v>
      </c>
      <c r="I2" s="4">
        <v>514.527805394251</v>
      </c>
      <c r="J2" s="4">
        <v>5.1850117096018735</v>
      </c>
      <c r="K2" s="4">
        <v>2.6615927786735001</v>
      </c>
      <c r="L2" s="4">
        <v>0.18045974718264199</v>
      </c>
      <c r="M2" s="4">
        <v>14.748955488559499</v>
      </c>
      <c r="N2" s="4">
        <v>3.1246321878501199E-49</v>
      </c>
      <c r="O2" s="4">
        <v>2.3050411649770299E-45</v>
      </c>
      <c r="P2" s="1" t="s">
        <v>20</v>
      </c>
      <c r="Q2" s="2">
        <v>3</v>
      </c>
    </row>
    <row r="3" spans="1:17" x14ac:dyDescent="0.2">
      <c r="A3" s="1" t="s">
        <v>21</v>
      </c>
      <c r="B3" s="1"/>
      <c r="C3" s="1"/>
      <c r="D3" s="1"/>
      <c r="E3" s="1"/>
      <c r="F3" s="1" t="s">
        <v>22</v>
      </c>
      <c r="G3" s="3">
        <v>120.33333333333333</v>
      </c>
      <c r="H3" s="3">
        <v>363.33333333333331</v>
      </c>
      <c r="I3" s="4">
        <v>242.81528628749999</v>
      </c>
      <c r="J3" s="4">
        <v>2.0193905817174516</v>
      </c>
      <c r="K3" s="4">
        <v>1.6287548419193301</v>
      </c>
      <c r="L3" s="4">
        <v>0.18905107334650001</v>
      </c>
      <c r="M3" s="4">
        <v>8.61542234639467</v>
      </c>
      <c r="N3" s="4">
        <v>6.9684238553308799E-18</v>
      </c>
      <c r="O3" s="4">
        <v>1.2851515695193999E-14</v>
      </c>
      <c r="P3" s="1" t="s">
        <v>20</v>
      </c>
      <c r="Q3" s="2">
        <v>3</v>
      </c>
    </row>
    <row r="4" spans="1:17" x14ac:dyDescent="0.2">
      <c r="A4" s="1" t="s">
        <v>23</v>
      </c>
      <c r="B4" s="1" t="s">
        <v>24</v>
      </c>
      <c r="C4" s="1"/>
      <c r="D4" s="1"/>
      <c r="E4" s="1" t="s">
        <v>23</v>
      </c>
      <c r="F4" s="1" t="s">
        <v>25</v>
      </c>
      <c r="G4" s="3">
        <v>236.33333333333334</v>
      </c>
      <c r="H4" s="3">
        <v>657.33333333333337</v>
      </c>
      <c r="I4" s="4">
        <v>443.90644209396299</v>
      </c>
      <c r="J4" s="4">
        <v>1.7813822284908321</v>
      </c>
      <c r="K4" s="4">
        <v>1.4869602141407601</v>
      </c>
      <c r="L4" s="4">
        <v>0.24054352906222301</v>
      </c>
      <c r="M4" s="4">
        <v>6.1816679082484098</v>
      </c>
      <c r="N4" s="4">
        <v>6.3427847604094697E-10</v>
      </c>
      <c r="O4" s="4">
        <v>9.5868492734169996E-8</v>
      </c>
      <c r="P4" s="1" t="s">
        <v>20</v>
      </c>
      <c r="Q4" s="2">
        <v>3</v>
      </c>
    </row>
    <row r="5" spans="1:17" x14ac:dyDescent="0.2">
      <c r="A5" s="1" t="s">
        <v>26</v>
      </c>
      <c r="B5" s="1" t="s">
        <v>27</v>
      </c>
      <c r="C5" s="1" t="s">
        <v>26</v>
      </c>
      <c r="D5" s="1" t="s">
        <v>28</v>
      </c>
      <c r="E5" s="1"/>
      <c r="F5" s="1" t="s">
        <v>29</v>
      </c>
      <c r="G5" s="3">
        <v>4541.333333333333</v>
      </c>
      <c r="H5" s="3">
        <v>11905.333333333334</v>
      </c>
      <c r="I5" s="4">
        <v>8272.1887322091206</v>
      </c>
      <c r="J5" s="4">
        <v>1.6215502055196716</v>
      </c>
      <c r="K5" s="4">
        <v>1.41694677756</v>
      </c>
      <c r="L5" s="4">
        <v>0.213471516602008</v>
      </c>
      <c r="M5" s="4">
        <v>6.63763859513739</v>
      </c>
      <c r="N5" s="4">
        <v>3.1874820995378102E-11</v>
      </c>
      <c r="O5" s="4">
        <v>8.3978769458180096E-9</v>
      </c>
      <c r="P5" s="1" t="s">
        <v>20</v>
      </c>
      <c r="Q5" s="2">
        <v>3</v>
      </c>
    </row>
    <row r="6" spans="1:17" x14ac:dyDescent="0.2">
      <c r="A6" s="1" t="s">
        <v>30</v>
      </c>
      <c r="B6" s="1"/>
      <c r="C6" s="1"/>
      <c r="D6" s="1"/>
      <c r="E6" s="1"/>
      <c r="F6" s="1" t="s">
        <v>31</v>
      </c>
      <c r="G6" s="3">
        <v>265.66666666666669</v>
      </c>
      <c r="H6" s="3">
        <v>689.33333333333337</v>
      </c>
      <c r="I6" s="4">
        <v>479.60544405406301</v>
      </c>
      <c r="J6" s="4">
        <v>1.5947302383939774</v>
      </c>
      <c r="K6" s="4">
        <v>1.41525927531128</v>
      </c>
      <c r="L6" s="4">
        <v>0.18092867462615</v>
      </c>
      <c r="M6" s="4">
        <v>7.8221944544478799</v>
      </c>
      <c r="N6" s="4">
        <v>5.19103379676453E-15</v>
      </c>
      <c r="O6" s="4">
        <v>4.254917368748E-12</v>
      </c>
      <c r="P6" s="1" t="s">
        <v>20</v>
      </c>
      <c r="Q6" s="2">
        <v>3</v>
      </c>
    </row>
    <row r="7" spans="1:17" x14ac:dyDescent="0.2">
      <c r="A7" s="1" t="s">
        <v>32</v>
      </c>
      <c r="B7" s="1"/>
      <c r="C7" s="1"/>
      <c r="D7" s="1"/>
      <c r="E7" s="1"/>
      <c r="F7" s="1" t="s">
        <v>33</v>
      </c>
      <c r="G7" s="3">
        <v>1138.3333333333333</v>
      </c>
      <c r="H7" s="3">
        <v>2877.3333333333335</v>
      </c>
      <c r="I7" s="4">
        <v>2022.4166228717399</v>
      </c>
      <c r="J7" s="4">
        <v>1.5276720351390924</v>
      </c>
      <c r="K7" s="4">
        <v>1.38304536897186</v>
      </c>
      <c r="L7" s="4">
        <v>0.19784759980045799</v>
      </c>
      <c r="M7" s="4">
        <v>6.9904581625794098</v>
      </c>
      <c r="N7" s="4">
        <v>2.7398999528986299E-12</v>
      </c>
      <c r="O7" s="4">
        <v>1.18895540897254E-9</v>
      </c>
      <c r="P7" s="1" t="s">
        <v>20</v>
      </c>
      <c r="Q7" s="2">
        <v>3</v>
      </c>
    </row>
    <row r="8" spans="1:17" x14ac:dyDescent="0.2">
      <c r="A8" s="1" t="s">
        <v>34</v>
      </c>
      <c r="B8" s="1" t="s">
        <v>35</v>
      </c>
      <c r="C8" s="1" t="s">
        <v>34</v>
      </c>
      <c r="D8" s="1" t="s">
        <v>36</v>
      </c>
      <c r="E8" s="1"/>
      <c r="F8" s="1" t="s">
        <v>37</v>
      </c>
      <c r="G8" s="3">
        <v>149</v>
      </c>
      <c r="H8" s="3">
        <v>365.33333333333331</v>
      </c>
      <c r="I8" s="4">
        <v>258.63205225018697</v>
      </c>
      <c r="J8" s="4">
        <v>1.4519015659955257</v>
      </c>
      <c r="K8" s="4">
        <v>1.3249996135365301</v>
      </c>
      <c r="L8" s="4">
        <v>0.21274590949376601</v>
      </c>
      <c r="M8" s="4">
        <v>6.2280850272957196</v>
      </c>
      <c r="N8" s="4">
        <v>4.7217080887044002E-10</v>
      </c>
      <c r="O8" s="4">
        <v>7.9605828867423694E-8</v>
      </c>
      <c r="P8" s="1" t="s">
        <v>20</v>
      </c>
      <c r="Q8" s="2">
        <v>3</v>
      </c>
    </row>
    <row r="9" spans="1:17" x14ac:dyDescent="0.2">
      <c r="A9" s="1" t="s">
        <v>38</v>
      </c>
      <c r="B9" s="1"/>
      <c r="C9" s="1"/>
      <c r="D9" s="1"/>
      <c r="E9" s="1"/>
      <c r="F9" s="1" t="s">
        <v>39</v>
      </c>
      <c r="G9" s="3">
        <v>355.33333333333331</v>
      </c>
      <c r="H9" s="3">
        <v>843</v>
      </c>
      <c r="I9" s="4">
        <v>602.61713017765101</v>
      </c>
      <c r="J9" s="4">
        <v>1.3724202626641653</v>
      </c>
      <c r="K9" s="4">
        <v>1.2795462955441299</v>
      </c>
      <c r="L9" s="4">
        <v>0.216716065330923</v>
      </c>
      <c r="M9" s="4">
        <v>5.90425215403517</v>
      </c>
      <c r="N9" s="4">
        <v>3.54249991643889E-9</v>
      </c>
      <c r="O9" s="4">
        <v>4.0832846693077602E-7</v>
      </c>
      <c r="P9" s="1" t="s">
        <v>20</v>
      </c>
      <c r="Q9" s="2">
        <v>3</v>
      </c>
    </row>
    <row r="10" spans="1:17" x14ac:dyDescent="0.2">
      <c r="A10" s="1" t="s">
        <v>40</v>
      </c>
      <c r="B10" s="1"/>
      <c r="C10" s="1"/>
      <c r="D10" s="1"/>
      <c r="E10" s="1" t="s">
        <v>40</v>
      </c>
      <c r="F10" s="1" t="s">
        <v>41</v>
      </c>
      <c r="G10" s="3">
        <v>141.33333333333334</v>
      </c>
      <c r="H10" s="3">
        <v>334.66666666666669</v>
      </c>
      <c r="I10" s="4">
        <v>239.249579905925</v>
      </c>
      <c r="J10" s="4">
        <v>1.3679245283018868</v>
      </c>
      <c r="K10" s="4">
        <v>1.28677287991169</v>
      </c>
      <c r="L10" s="4">
        <v>0.223686576309861</v>
      </c>
      <c r="M10" s="4">
        <v>5.7525708566847404</v>
      </c>
      <c r="N10" s="4">
        <v>8.7896408156695794E-9</v>
      </c>
      <c r="O10" s="4">
        <v>8.2077443414170295E-7</v>
      </c>
      <c r="P10" s="1" t="s">
        <v>20</v>
      </c>
      <c r="Q10" s="2">
        <v>3</v>
      </c>
    </row>
    <row r="11" spans="1:17" x14ac:dyDescent="0.2">
      <c r="A11" s="1" t="s">
        <v>42</v>
      </c>
      <c r="B11" s="1" t="s">
        <v>43</v>
      </c>
      <c r="C11" s="1"/>
      <c r="D11" s="1"/>
      <c r="E11" s="1"/>
      <c r="F11" s="1" t="s">
        <v>44</v>
      </c>
      <c r="G11" s="3">
        <v>184</v>
      </c>
      <c r="H11" s="3">
        <v>422</v>
      </c>
      <c r="I11" s="4">
        <v>304.55643881018699</v>
      </c>
      <c r="J11" s="4">
        <v>1.2934782608695652</v>
      </c>
      <c r="K11" s="4">
        <v>1.2389713796736099</v>
      </c>
      <c r="L11" s="4">
        <v>0.18896401612403799</v>
      </c>
      <c r="M11" s="4">
        <v>6.5566524520749896</v>
      </c>
      <c r="N11" s="4">
        <v>5.5029059860287601E-11</v>
      </c>
      <c r="O11" s="4">
        <v>1.39982542961842E-8</v>
      </c>
      <c r="P11" s="1" t="s">
        <v>20</v>
      </c>
      <c r="Q11" s="2">
        <v>3</v>
      </c>
    </row>
    <row r="12" spans="1:17" x14ac:dyDescent="0.2">
      <c r="A12" s="1" t="s">
        <v>45</v>
      </c>
      <c r="B12" s="1"/>
      <c r="C12" s="1"/>
      <c r="D12" s="1"/>
      <c r="E12" s="1"/>
      <c r="F12" s="1" t="s">
        <v>46</v>
      </c>
      <c r="G12" s="3">
        <v>448</v>
      </c>
      <c r="H12" s="3">
        <v>1026.6666666666667</v>
      </c>
      <c r="I12" s="4">
        <v>740.19792753850197</v>
      </c>
      <c r="J12" s="4">
        <v>1.2916666666666667</v>
      </c>
      <c r="K12" s="4">
        <v>1.2349178031064001</v>
      </c>
      <c r="L12" s="4">
        <v>0.13803946465640399</v>
      </c>
      <c r="M12" s="4">
        <v>8.9461213587017401</v>
      </c>
      <c r="N12" s="4">
        <v>3.6819223923867001E-19</v>
      </c>
      <c r="O12" s="4">
        <v>9.0538471628788906E-16</v>
      </c>
      <c r="P12" s="1" t="s">
        <v>20</v>
      </c>
      <c r="Q12" s="2">
        <v>3</v>
      </c>
    </row>
    <row r="13" spans="1:17" x14ac:dyDescent="0.2">
      <c r="A13" s="1" t="s">
        <v>47</v>
      </c>
      <c r="B13" s="1"/>
      <c r="C13" s="1"/>
      <c r="D13" s="1"/>
      <c r="E13" s="1"/>
      <c r="F13" s="1" t="s">
        <v>48</v>
      </c>
      <c r="G13" s="3">
        <v>638.66666666666663</v>
      </c>
      <c r="H13" s="3">
        <v>1448</v>
      </c>
      <c r="I13" s="4">
        <v>1048.8445371949099</v>
      </c>
      <c r="J13" s="4">
        <v>1.2672233820459291</v>
      </c>
      <c r="K13" s="4">
        <v>1.23422564563584</v>
      </c>
      <c r="L13" s="4">
        <v>0.22732866730829199</v>
      </c>
      <c r="M13" s="4">
        <v>5.4292565044690999</v>
      </c>
      <c r="N13" s="4">
        <v>5.6589302507060599E-8</v>
      </c>
      <c r="O13" s="4">
        <v>3.9014886410708996E-6</v>
      </c>
      <c r="P13" s="1" t="s">
        <v>20</v>
      </c>
      <c r="Q13" s="2">
        <v>3</v>
      </c>
    </row>
    <row r="14" spans="1:17" x14ac:dyDescent="0.2">
      <c r="A14" s="1" t="s">
        <v>49</v>
      </c>
      <c r="B14" s="1"/>
      <c r="C14" s="1"/>
      <c r="D14" s="1"/>
      <c r="E14" s="1"/>
      <c r="F14" s="1" t="s">
        <v>50</v>
      </c>
      <c r="G14" s="3">
        <v>384.33333333333331</v>
      </c>
      <c r="H14" s="3">
        <v>870</v>
      </c>
      <c r="I14" s="4">
        <v>625.104364015025</v>
      </c>
      <c r="J14" s="4">
        <v>1.2636600173460539</v>
      </c>
      <c r="K14" s="4">
        <v>1.20347214004873</v>
      </c>
      <c r="L14" s="4">
        <v>0.16755562327641399</v>
      </c>
      <c r="M14" s="4">
        <v>7.1825231318162297</v>
      </c>
      <c r="N14" s="4">
        <v>6.8436477607911603E-13</v>
      </c>
      <c r="O14" s="4">
        <v>3.3657059687570899E-10</v>
      </c>
      <c r="P14" s="1" t="s">
        <v>20</v>
      </c>
      <c r="Q14" s="2">
        <v>3</v>
      </c>
    </row>
    <row r="15" spans="1:17" x14ac:dyDescent="0.2">
      <c r="A15" s="1" t="s">
        <v>51</v>
      </c>
      <c r="B15" s="1" t="s">
        <v>52</v>
      </c>
      <c r="C15" s="1"/>
      <c r="D15" s="1"/>
      <c r="E15" s="1"/>
      <c r="F15" s="1" t="s">
        <v>53</v>
      </c>
      <c r="G15" s="3">
        <v>2479.3333333333335</v>
      </c>
      <c r="H15" s="3">
        <v>5604.333333333333</v>
      </c>
      <c r="I15" s="4">
        <v>4056.8871279600598</v>
      </c>
      <c r="J15" s="4">
        <v>1.2604194675988167</v>
      </c>
      <c r="K15" s="4">
        <v>1.2060876876064399</v>
      </c>
      <c r="L15" s="4">
        <v>0.20309659224909599</v>
      </c>
      <c r="M15" s="4">
        <v>5.9384929813454903</v>
      </c>
      <c r="N15" s="4">
        <v>2.8765396481138499E-9</v>
      </c>
      <c r="O15" s="4">
        <v>3.4585208264620702E-7</v>
      </c>
      <c r="P15" s="1" t="s">
        <v>20</v>
      </c>
      <c r="Q15" s="2">
        <v>3</v>
      </c>
    </row>
    <row r="16" spans="1:17" x14ac:dyDescent="0.2">
      <c r="A16" s="1" t="s">
        <v>54</v>
      </c>
      <c r="B16" s="1"/>
      <c r="C16" s="1"/>
      <c r="D16" s="1"/>
      <c r="E16" s="1"/>
      <c r="F16" s="1" t="s">
        <v>55</v>
      </c>
      <c r="G16" s="3">
        <v>156.33333333333334</v>
      </c>
      <c r="H16" s="3">
        <v>338.66666666666669</v>
      </c>
      <c r="I16" s="4">
        <v>248.595573132288</v>
      </c>
      <c r="J16" s="4">
        <v>1.1663113006396588</v>
      </c>
      <c r="K16" s="4">
        <v>1.15834848978397</v>
      </c>
      <c r="L16" s="4">
        <v>0.18019686134488699</v>
      </c>
      <c r="M16" s="4">
        <v>6.4282389889519198</v>
      </c>
      <c r="N16" s="4">
        <v>1.2909067530824399E-10</v>
      </c>
      <c r="O16" s="4">
        <v>2.72086260499691E-8</v>
      </c>
      <c r="P16" s="1" t="s">
        <v>20</v>
      </c>
      <c r="Q16" s="2">
        <v>3</v>
      </c>
    </row>
    <row r="17" spans="1:17" x14ac:dyDescent="0.2">
      <c r="A17" s="1" t="s">
        <v>56</v>
      </c>
      <c r="B17" s="1" t="s">
        <v>57</v>
      </c>
      <c r="C17" s="1"/>
      <c r="D17" s="1"/>
      <c r="E17" s="1" t="s">
        <v>56</v>
      </c>
      <c r="F17" s="1" t="s">
        <v>58</v>
      </c>
      <c r="G17" s="3">
        <v>494.33333333333331</v>
      </c>
      <c r="H17" s="3">
        <v>1064</v>
      </c>
      <c r="I17" s="4">
        <v>782.49303458165105</v>
      </c>
      <c r="J17" s="4">
        <v>1.1523937963587325</v>
      </c>
      <c r="K17" s="4">
        <v>1.14743626740695</v>
      </c>
      <c r="L17" s="4">
        <v>0.16020177610228201</v>
      </c>
      <c r="M17" s="4">
        <v>7.1624441084496002</v>
      </c>
      <c r="N17" s="4">
        <v>7.9251184147167699E-13</v>
      </c>
      <c r="O17" s="4">
        <v>3.65397490908535E-10</v>
      </c>
      <c r="P17" s="1" t="s">
        <v>20</v>
      </c>
      <c r="Q17" s="2">
        <v>3</v>
      </c>
    </row>
    <row r="18" spans="1:17" x14ac:dyDescent="0.2">
      <c r="A18" s="1" t="s">
        <v>59</v>
      </c>
      <c r="B18" s="1"/>
      <c r="C18" s="1"/>
      <c r="D18" s="1"/>
      <c r="E18" s="1"/>
      <c r="F18" s="1" t="s">
        <v>60</v>
      </c>
      <c r="G18" s="3">
        <v>663.33333333333337</v>
      </c>
      <c r="H18" s="3">
        <v>1424.6666666666667</v>
      </c>
      <c r="I18" s="4">
        <v>1048.9437741516799</v>
      </c>
      <c r="J18" s="4">
        <v>1.1477386934673366</v>
      </c>
      <c r="K18" s="4">
        <v>1.1387698205405601</v>
      </c>
      <c r="L18" s="4">
        <v>0.179028252048128</v>
      </c>
      <c r="M18" s="4">
        <v>6.36083862470164</v>
      </c>
      <c r="N18" s="4">
        <v>2.0065517119503499E-10</v>
      </c>
      <c r="O18" s="4">
        <v>3.8953505208046602E-8</v>
      </c>
      <c r="P18" s="1" t="s">
        <v>20</v>
      </c>
      <c r="Q18" s="2">
        <v>3</v>
      </c>
    </row>
    <row r="19" spans="1:17" x14ac:dyDescent="0.2">
      <c r="A19" s="1" t="s">
        <v>61</v>
      </c>
      <c r="B19" s="1" t="s">
        <v>62</v>
      </c>
      <c r="C19" s="1" t="s">
        <v>63</v>
      </c>
      <c r="D19" s="1" t="s">
        <v>64</v>
      </c>
      <c r="E19" s="1"/>
      <c r="F19" s="1" t="s">
        <v>65</v>
      </c>
      <c r="G19" s="3">
        <v>771.33333333333337</v>
      </c>
      <c r="H19" s="3">
        <v>1650.6666666666667</v>
      </c>
      <c r="I19" s="4">
        <v>1217.47157118629</v>
      </c>
      <c r="J19" s="4">
        <v>1.1400172860847018</v>
      </c>
      <c r="K19" s="4">
        <v>1.13140860695885</v>
      </c>
      <c r="L19" s="4">
        <v>0.20499282935135199</v>
      </c>
      <c r="M19" s="4">
        <v>5.5192594323367796</v>
      </c>
      <c r="N19" s="4">
        <v>3.4043128835051498E-8</v>
      </c>
      <c r="O19" s="4">
        <v>2.5367289031936801E-6</v>
      </c>
      <c r="P19" s="1" t="s">
        <v>20</v>
      </c>
      <c r="Q19" s="2">
        <v>3</v>
      </c>
    </row>
    <row r="20" spans="1:17" x14ac:dyDescent="0.2">
      <c r="A20" s="1" t="s">
        <v>66</v>
      </c>
      <c r="B20" s="1" t="s">
        <v>67</v>
      </c>
      <c r="C20" s="1" t="s">
        <v>66</v>
      </c>
      <c r="D20" s="1" t="s">
        <v>68</v>
      </c>
      <c r="E20" s="1"/>
      <c r="F20" s="1" t="s">
        <v>69</v>
      </c>
      <c r="G20" s="3">
        <v>688.33333333333337</v>
      </c>
      <c r="H20" s="3">
        <v>1457.6666666666667</v>
      </c>
      <c r="I20" s="4">
        <v>1078.37611787631</v>
      </c>
      <c r="J20" s="4">
        <v>1.1176755447941888</v>
      </c>
      <c r="K20" s="4">
        <v>1.1121166250462799</v>
      </c>
      <c r="L20" s="4">
        <v>0.210275541515107</v>
      </c>
      <c r="M20" s="4">
        <v>5.2888539343810796</v>
      </c>
      <c r="N20" s="4">
        <v>1.23085130083633E-7</v>
      </c>
      <c r="O20" s="4">
        <v>7.3225726179593403E-6</v>
      </c>
      <c r="P20" s="1" t="s">
        <v>20</v>
      </c>
      <c r="Q20" s="2">
        <v>3</v>
      </c>
    </row>
    <row r="21" spans="1:17" x14ac:dyDescent="0.2">
      <c r="A21" s="1" t="s">
        <v>70</v>
      </c>
      <c r="B21" s="1" t="s">
        <v>71</v>
      </c>
      <c r="C21" s="1"/>
      <c r="D21" s="1"/>
      <c r="E21" s="1"/>
      <c r="F21" s="1" t="s">
        <v>72</v>
      </c>
      <c r="G21" s="3">
        <v>2723.3333333333335</v>
      </c>
      <c r="H21" s="3">
        <v>5720</v>
      </c>
      <c r="I21" s="4">
        <v>4242.6463545188999</v>
      </c>
      <c r="J21" s="4">
        <v>1.1003671970624234</v>
      </c>
      <c r="K21" s="4">
        <v>1.1080163139817201</v>
      </c>
      <c r="L21" s="4">
        <v>0.15989111517163701</v>
      </c>
      <c r="M21" s="4">
        <v>6.9298179125982999</v>
      </c>
      <c r="N21" s="4">
        <v>4.2138264555414901E-12</v>
      </c>
      <c r="O21" s="4">
        <v>1.72696654236275E-9</v>
      </c>
      <c r="P21" s="1" t="s">
        <v>20</v>
      </c>
      <c r="Q21" s="2">
        <v>3</v>
      </c>
    </row>
    <row r="22" spans="1:17" x14ac:dyDescent="0.2">
      <c r="A22" s="1" t="s">
        <v>73</v>
      </c>
      <c r="B22" s="1"/>
      <c r="C22" s="1"/>
      <c r="D22" s="1"/>
      <c r="E22" s="1"/>
      <c r="F22" s="1" t="s">
        <v>74</v>
      </c>
      <c r="G22" s="3">
        <v>121.33333333333333</v>
      </c>
      <c r="H22" s="3">
        <v>253.33333333333334</v>
      </c>
      <c r="I22" s="4">
        <v>187.88565709649001</v>
      </c>
      <c r="J22" s="4">
        <v>1.087912087912088</v>
      </c>
      <c r="K22" s="4">
        <v>1.1013691178013201</v>
      </c>
      <c r="L22" s="4">
        <v>0.185516191423653</v>
      </c>
      <c r="M22" s="4">
        <v>5.93678163264026</v>
      </c>
      <c r="N22" s="4">
        <v>2.9067139926887398E-9</v>
      </c>
      <c r="O22" s="4">
        <v>3.4585208264620702E-7</v>
      </c>
      <c r="P22" s="1" t="s">
        <v>20</v>
      </c>
      <c r="Q22" s="2">
        <v>3</v>
      </c>
    </row>
    <row r="23" spans="1:17" x14ac:dyDescent="0.2">
      <c r="A23" s="1" t="s">
        <v>75</v>
      </c>
      <c r="B23" s="1" t="s">
        <v>76</v>
      </c>
      <c r="C23" s="1"/>
      <c r="D23" s="1"/>
      <c r="E23" s="1" t="s">
        <v>75</v>
      </c>
      <c r="F23" s="1" t="s">
        <v>77</v>
      </c>
      <c r="G23" s="3">
        <v>5591.333333333333</v>
      </c>
      <c r="H23" s="3">
        <v>11456.666666666666</v>
      </c>
      <c r="I23" s="4">
        <v>8552.1320847654406</v>
      </c>
      <c r="J23" s="4">
        <v>1.0490044115893644</v>
      </c>
      <c r="K23" s="4">
        <v>1.06416010060961</v>
      </c>
      <c r="L23" s="4">
        <v>0.18513153376311001</v>
      </c>
      <c r="M23" s="4">
        <v>5.7481298781399497</v>
      </c>
      <c r="N23" s="4">
        <v>9.0235916319256801E-9</v>
      </c>
      <c r="O23" s="4">
        <v>8.3208794335894698E-7</v>
      </c>
      <c r="P23" s="1" t="s">
        <v>20</v>
      </c>
      <c r="Q23" s="2">
        <v>3</v>
      </c>
    </row>
    <row r="24" spans="1:17" x14ac:dyDescent="0.2">
      <c r="A24" s="1" t="s">
        <v>78</v>
      </c>
      <c r="B24" s="1" t="s">
        <v>79</v>
      </c>
      <c r="C24" s="1" t="s">
        <v>78</v>
      </c>
      <c r="D24" s="1"/>
      <c r="E24" s="1"/>
      <c r="F24" s="1" t="s">
        <v>80</v>
      </c>
      <c r="G24" s="3">
        <v>1037</v>
      </c>
      <c r="H24" s="3">
        <v>2123</v>
      </c>
      <c r="I24" s="4">
        <v>1579.18455490668</v>
      </c>
      <c r="J24" s="4">
        <v>1.04725168756027</v>
      </c>
      <c r="K24" s="4">
        <v>1.0576315474679201</v>
      </c>
      <c r="L24" s="4">
        <v>0.17342990016294599</v>
      </c>
      <c r="M24" s="4">
        <v>6.0983229908696499</v>
      </c>
      <c r="N24" s="4">
        <v>1.0718700058723301E-9</v>
      </c>
      <c r="O24" s="4">
        <v>1.48857657219802E-7</v>
      </c>
      <c r="P24" s="1" t="s">
        <v>20</v>
      </c>
      <c r="Q24" s="2">
        <v>3</v>
      </c>
    </row>
    <row r="25" spans="1:17" x14ac:dyDescent="0.2">
      <c r="A25" s="1" t="s">
        <v>81</v>
      </c>
      <c r="B25" s="1" t="s">
        <v>82</v>
      </c>
      <c r="C25" s="1"/>
      <c r="D25" s="1"/>
      <c r="E25" s="1"/>
      <c r="F25" s="1" t="s">
        <v>83</v>
      </c>
      <c r="G25" s="3">
        <v>4047.6666666666665</v>
      </c>
      <c r="H25" s="3">
        <v>8268.3333333333339</v>
      </c>
      <c r="I25" s="4">
        <v>6168.8157318226604</v>
      </c>
      <c r="J25" s="4">
        <v>1.042740673639134</v>
      </c>
      <c r="K25" s="4">
        <v>1.0650680314994001</v>
      </c>
      <c r="L25" s="4">
        <v>0.22794315465603801</v>
      </c>
      <c r="M25" s="4">
        <v>4.6725159748998299</v>
      </c>
      <c r="N25" s="4">
        <v>2.9753236702332299E-6</v>
      </c>
      <c r="O25" s="4">
        <v>9.1345360095875902E-5</v>
      </c>
      <c r="P25" s="1" t="s">
        <v>20</v>
      </c>
      <c r="Q25" s="2">
        <v>3</v>
      </c>
    </row>
    <row r="26" spans="1:17" x14ac:dyDescent="0.2">
      <c r="A26" s="1" t="s">
        <v>84</v>
      </c>
      <c r="B26" s="1" t="s">
        <v>85</v>
      </c>
      <c r="C26" s="1"/>
      <c r="D26" s="1"/>
      <c r="E26" s="1"/>
      <c r="F26" s="1" t="s">
        <v>86</v>
      </c>
      <c r="G26" s="3">
        <v>187</v>
      </c>
      <c r="H26" s="3">
        <v>372</v>
      </c>
      <c r="I26" s="4">
        <v>280.264820646386</v>
      </c>
      <c r="J26" s="4">
        <v>0.98930481283422456</v>
      </c>
      <c r="K26" s="4">
        <v>1.0281356588558599</v>
      </c>
      <c r="L26" s="4">
        <v>0.157567584879306</v>
      </c>
      <c r="M26" s="4">
        <v>6.5250454885336797</v>
      </c>
      <c r="N26" s="4">
        <v>6.7980899467290603E-11</v>
      </c>
      <c r="O26" s="4">
        <v>1.5196821071824301E-8</v>
      </c>
      <c r="P26" s="1" t="s">
        <v>20</v>
      </c>
      <c r="Q26" s="2">
        <v>3</v>
      </c>
    </row>
    <row r="27" spans="1:17" x14ac:dyDescent="0.2">
      <c r="A27" s="1" t="s">
        <v>87</v>
      </c>
      <c r="B27" s="1" t="s">
        <v>88</v>
      </c>
      <c r="C27" s="1"/>
      <c r="D27" s="1"/>
      <c r="E27" s="1" t="s">
        <v>87</v>
      </c>
      <c r="F27" s="1" t="s">
        <v>89</v>
      </c>
      <c r="G27" s="3">
        <v>163.33333333333334</v>
      </c>
      <c r="H27" s="3">
        <v>323</v>
      </c>
      <c r="I27" s="4">
        <v>243.18089528852499</v>
      </c>
      <c r="J27" s="4">
        <v>0.97755102040816311</v>
      </c>
      <c r="K27" s="4">
        <v>1.0224639276155401</v>
      </c>
      <c r="L27" s="4">
        <v>0.15648384100330201</v>
      </c>
      <c r="M27" s="4">
        <v>6.5339904814451</v>
      </c>
      <c r="N27" s="4">
        <v>6.4040017094874304E-11</v>
      </c>
      <c r="O27" s="4">
        <v>1.4763225190902699E-8</v>
      </c>
      <c r="P27" s="1" t="s">
        <v>20</v>
      </c>
      <c r="Q27" s="2">
        <v>3</v>
      </c>
    </row>
    <row r="28" spans="1:17" x14ac:dyDescent="0.2">
      <c r="A28" s="1" t="s">
        <v>90</v>
      </c>
      <c r="B28" s="1"/>
      <c r="C28" s="1"/>
      <c r="D28" s="1"/>
      <c r="E28" s="1"/>
      <c r="F28" s="1" t="s">
        <v>91</v>
      </c>
      <c r="G28" s="3">
        <v>7277</v>
      </c>
      <c r="H28" s="3">
        <v>14322.666666666666</v>
      </c>
      <c r="I28" s="4">
        <v>10852.852976320701</v>
      </c>
      <c r="J28" s="4">
        <v>0.96821034309010112</v>
      </c>
      <c r="K28" s="4">
        <v>1.0191885430563901</v>
      </c>
      <c r="L28" s="4">
        <v>0.16767936304326</v>
      </c>
      <c r="M28" s="4">
        <v>6.0781990374895001</v>
      </c>
      <c r="N28" s="4">
        <v>1.21539837570583E-9</v>
      </c>
      <c r="O28" s="4">
        <v>1.60191026298574E-7</v>
      </c>
      <c r="P28" s="1" t="s">
        <v>20</v>
      </c>
      <c r="Q28" s="2">
        <v>3</v>
      </c>
    </row>
    <row r="29" spans="1:17" x14ac:dyDescent="0.2">
      <c r="A29" s="1" t="s">
        <v>92</v>
      </c>
      <c r="B29" s="1" t="s">
        <v>93</v>
      </c>
      <c r="C29" s="1"/>
      <c r="D29" s="1"/>
      <c r="E29" s="1"/>
      <c r="F29" s="1" t="s">
        <v>94</v>
      </c>
      <c r="G29" s="3">
        <v>141.66666666666666</v>
      </c>
      <c r="H29" s="3">
        <v>278.66666666666669</v>
      </c>
      <c r="I29" s="4">
        <v>211.13262114856201</v>
      </c>
      <c r="J29" s="4">
        <v>0.96705882352941208</v>
      </c>
      <c r="K29" s="4">
        <v>1.0243989990107401</v>
      </c>
      <c r="L29" s="4">
        <v>0.198951477051486</v>
      </c>
      <c r="M29" s="4">
        <v>5.1489891615413397</v>
      </c>
      <c r="N29" s="4">
        <v>2.6189401274319901E-7</v>
      </c>
      <c r="O29" s="4">
        <v>1.32328228219629E-5</v>
      </c>
      <c r="P29" s="1" t="s">
        <v>20</v>
      </c>
      <c r="Q29" s="2">
        <v>3</v>
      </c>
    </row>
    <row r="30" spans="1:17" x14ac:dyDescent="0.2">
      <c r="A30" s="1" t="s">
        <v>95</v>
      </c>
      <c r="B30" s="1" t="s">
        <v>96</v>
      </c>
      <c r="C30" s="1" t="s">
        <v>95</v>
      </c>
      <c r="D30" s="5" t="s">
        <v>97</v>
      </c>
      <c r="E30" s="5"/>
      <c r="F30" s="1" t="s">
        <v>98</v>
      </c>
      <c r="G30" s="3">
        <v>851.33333333333337</v>
      </c>
      <c r="H30" s="3">
        <v>1671.6666666666667</v>
      </c>
      <c r="I30" s="4">
        <v>1261.45974668093</v>
      </c>
      <c r="J30" s="4">
        <v>0.96358653093187152</v>
      </c>
      <c r="K30" s="4">
        <v>1.01243448149992</v>
      </c>
      <c r="L30" s="4">
        <v>0.11277488895186601</v>
      </c>
      <c r="M30" s="4">
        <v>8.9774815201284692</v>
      </c>
      <c r="N30" s="4">
        <v>2.7703517878936602E-19</v>
      </c>
      <c r="O30" s="4">
        <v>9.0538471628788906E-16</v>
      </c>
      <c r="P30" s="1" t="s">
        <v>20</v>
      </c>
      <c r="Q30" s="2">
        <v>3</v>
      </c>
    </row>
    <row r="31" spans="1:17" x14ac:dyDescent="0.2">
      <c r="A31" s="1" t="s">
        <v>99</v>
      </c>
      <c r="B31" s="1" t="s">
        <v>100</v>
      </c>
      <c r="C31" s="1"/>
      <c r="D31" s="1"/>
      <c r="E31" s="1"/>
      <c r="F31" s="1" t="s">
        <v>101</v>
      </c>
      <c r="G31" s="3">
        <v>1229.3333333333333</v>
      </c>
      <c r="H31" s="3">
        <v>2390.3333333333335</v>
      </c>
      <c r="I31" s="4">
        <v>1816.33928435897</v>
      </c>
      <c r="J31" s="4">
        <v>0.94441431670282017</v>
      </c>
      <c r="K31" s="4">
        <v>1.0050405367780499</v>
      </c>
      <c r="L31" s="4">
        <v>0.20165205852195001</v>
      </c>
      <c r="M31" s="4">
        <v>4.9840331120084</v>
      </c>
      <c r="N31" s="4">
        <v>6.2272415748732902E-7</v>
      </c>
      <c r="O31" s="4">
        <v>2.6708349475488501E-5</v>
      </c>
      <c r="P31" s="1" t="s">
        <v>20</v>
      </c>
      <c r="Q31" s="2">
        <v>3</v>
      </c>
    </row>
    <row r="32" spans="1:17" x14ac:dyDescent="0.2">
      <c r="A32" s="1" t="s">
        <v>102</v>
      </c>
      <c r="B32" s="1"/>
      <c r="C32" s="1"/>
      <c r="D32" s="1"/>
      <c r="E32" s="1"/>
      <c r="F32" s="1" t="s">
        <v>74</v>
      </c>
      <c r="G32" s="3">
        <v>172.33333333333334</v>
      </c>
      <c r="H32" s="3">
        <v>333.33333333333331</v>
      </c>
      <c r="I32" s="4">
        <v>252.91474688051599</v>
      </c>
      <c r="J32" s="4">
        <v>0.93423597678916803</v>
      </c>
      <c r="K32" s="4">
        <v>0.99780298651616794</v>
      </c>
      <c r="L32" s="4">
        <v>0.174114449104702</v>
      </c>
      <c r="M32" s="4">
        <v>5.7307305145947298</v>
      </c>
      <c r="N32" s="4">
        <v>9.9999029322750993E-9</v>
      </c>
      <c r="O32" s="4">
        <v>8.9962541379748099E-7</v>
      </c>
      <c r="P32" s="1" t="s">
        <v>20</v>
      </c>
      <c r="Q32" s="2">
        <v>3</v>
      </c>
    </row>
    <row r="33" spans="1:17" x14ac:dyDescent="0.2">
      <c r="A33" s="1" t="s">
        <v>103</v>
      </c>
      <c r="B33" s="1" t="s">
        <v>104</v>
      </c>
      <c r="C33" s="1"/>
      <c r="D33" s="1"/>
      <c r="E33" s="1"/>
      <c r="F33" s="1" t="s">
        <v>105</v>
      </c>
      <c r="G33" s="3">
        <v>4585.333333333333</v>
      </c>
      <c r="H33" s="3">
        <v>8806.3333333333339</v>
      </c>
      <c r="I33" s="4">
        <v>6711.6266185391696</v>
      </c>
      <c r="J33" s="4">
        <v>0.92054376272172167</v>
      </c>
      <c r="K33" s="4">
        <v>0.98529117372222497</v>
      </c>
      <c r="L33" s="4">
        <v>0.13574204057400399</v>
      </c>
      <c r="M33" s="4">
        <v>7.2585557838661003</v>
      </c>
      <c r="N33" s="4">
        <v>3.9124503599501201E-13</v>
      </c>
      <c r="O33" s="4">
        <v>2.4051788587793399E-10</v>
      </c>
      <c r="P33" s="1" t="s">
        <v>20</v>
      </c>
      <c r="Q33" s="2">
        <v>3</v>
      </c>
    </row>
    <row r="34" spans="1:17" x14ac:dyDescent="0.2">
      <c r="A34" s="1" t="s">
        <v>106</v>
      </c>
      <c r="B34" s="1" t="s">
        <v>107</v>
      </c>
      <c r="C34" s="1"/>
      <c r="D34" s="1"/>
      <c r="E34" s="1"/>
      <c r="F34" s="1" t="s">
        <v>108</v>
      </c>
      <c r="G34" s="3">
        <v>306.66666666666669</v>
      </c>
      <c r="H34" s="3">
        <v>584.33333333333337</v>
      </c>
      <c r="I34" s="4">
        <v>447.00368608744299</v>
      </c>
      <c r="J34" s="4">
        <v>0.9054347826086957</v>
      </c>
      <c r="K34" s="4">
        <v>0.962612909056484</v>
      </c>
      <c r="L34" s="4">
        <v>0.18556865310741</v>
      </c>
      <c r="M34" s="4">
        <v>5.1873680868897001</v>
      </c>
      <c r="N34" s="4">
        <v>2.13286902250636E-7</v>
      </c>
      <c r="O34" s="4">
        <v>1.11589892049854E-5</v>
      </c>
      <c r="P34" s="1" t="s">
        <v>20</v>
      </c>
      <c r="Q34" s="2">
        <v>3</v>
      </c>
    </row>
    <row r="35" spans="1:17" x14ac:dyDescent="0.2">
      <c r="A35" s="1" t="s">
        <v>109</v>
      </c>
      <c r="B35" s="1"/>
      <c r="C35" s="1"/>
      <c r="D35" s="1"/>
      <c r="E35" s="1" t="s">
        <v>109</v>
      </c>
      <c r="F35" s="1" t="s">
        <v>110</v>
      </c>
      <c r="G35" s="3">
        <v>1269.3333333333333</v>
      </c>
      <c r="H35" s="3">
        <v>2388</v>
      </c>
      <c r="I35" s="4">
        <v>1828.7792498255999</v>
      </c>
      <c r="J35" s="4">
        <v>0.88130252100840345</v>
      </c>
      <c r="K35" s="4">
        <v>0.94839291920046798</v>
      </c>
      <c r="L35" s="4">
        <v>0.112484037661626</v>
      </c>
      <c r="M35" s="4">
        <v>8.4313555853446491</v>
      </c>
      <c r="N35" s="4">
        <v>3.4168377383193099E-17</v>
      </c>
      <c r="O35" s="4">
        <v>5.0412023991163197E-14</v>
      </c>
      <c r="P35" s="1" t="s">
        <v>20</v>
      </c>
      <c r="Q35" s="2">
        <v>3</v>
      </c>
    </row>
    <row r="36" spans="1:17" x14ac:dyDescent="0.2">
      <c r="A36" s="1" t="s">
        <v>111</v>
      </c>
      <c r="B36" s="1"/>
      <c r="C36" s="1"/>
      <c r="D36" s="1"/>
      <c r="E36" s="1"/>
      <c r="F36" s="1" t="s">
        <v>74</v>
      </c>
      <c r="G36" s="3">
        <v>187.33333333333334</v>
      </c>
      <c r="H36" s="3">
        <v>350</v>
      </c>
      <c r="I36" s="4">
        <v>269.44426139273997</v>
      </c>
      <c r="J36" s="4">
        <v>0.86832740213523119</v>
      </c>
      <c r="K36" s="4">
        <v>0.94197933638972997</v>
      </c>
      <c r="L36" s="4">
        <v>0.203892215332306</v>
      </c>
      <c r="M36" s="4">
        <v>4.6199867653332403</v>
      </c>
      <c r="N36" s="4">
        <v>3.8376452271839401E-6</v>
      </c>
      <c r="O36" s="4">
        <v>1.10587143909906E-4</v>
      </c>
      <c r="P36" s="1" t="s">
        <v>20</v>
      </c>
      <c r="Q36" s="2">
        <v>3</v>
      </c>
    </row>
    <row r="37" spans="1:17" x14ac:dyDescent="0.2">
      <c r="A37" s="1" t="s">
        <v>112</v>
      </c>
      <c r="B37" s="1" t="s">
        <v>113</v>
      </c>
      <c r="C37" s="1"/>
      <c r="D37" s="1"/>
      <c r="E37" s="1"/>
      <c r="F37" s="1" t="s">
        <v>114</v>
      </c>
      <c r="G37" s="3">
        <v>2388</v>
      </c>
      <c r="H37" s="3">
        <v>4459</v>
      </c>
      <c r="I37" s="4">
        <v>3416.9380203067299</v>
      </c>
      <c r="J37" s="4">
        <v>0.86725293132328307</v>
      </c>
      <c r="K37" s="4">
        <v>0.91211267646004801</v>
      </c>
      <c r="L37" s="4">
        <v>0.23567889057396599</v>
      </c>
      <c r="M37" s="4">
        <v>3.87015007682152</v>
      </c>
      <c r="N37" s="4">
        <v>1.0876837482285101E-4</v>
      </c>
      <c r="O37" s="4">
        <v>1.44480191855558E-3</v>
      </c>
      <c r="P37" s="1" t="s">
        <v>20</v>
      </c>
      <c r="Q37" s="2">
        <v>3</v>
      </c>
    </row>
    <row r="38" spans="1:17" x14ac:dyDescent="0.2">
      <c r="A38" s="1" t="s">
        <v>115</v>
      </c>
      <c r="B38" s="1"/>
      <c r="C38" s="1"/>
      <c r="D38" s="1"/>
      <c r="E38" s="1"/>
      <c r="F38" s="1" t="s">
        <v>116</v>
      </c>
      <c r="G38" s="3">
        <v>486</v>
      </c>
      <c r="H38" s="3">
        <v>899.66666666666663</v>
      </c>
      <c r="I38" s="4">
        <v>694.05474456511104</v>
      </c>
      <c r="J38" s="4">
        <v>0.85116598079561034</v>
      </c>
      <c r="K38" s="4">
        <v>0.93268085410166401</v>
      </c>
      <c r="L38" s="4">
        <v>0.14466882128890499</v>
      </c>
      <c r="M38" s="4">
        <v>6.4470066583254502</v>
      </c>
      <c r="N38" s="4">
        <v>1.1408077787358699E-10</v>
      </c>
      <c r="O38" s="4">
        <v>2.4752173481572199E-8</v>
      </c>
      <c r="P38" s="1" t="s">
        <v>20</v>
      </c>
      <c r="Q38" s="2">
        <v>3</v>
      </c>
    </row>
    <row r="39" spans="1:17" x14ac:dyDescent="0.2">
      <c r="A39" s="1" t="s">
        <v>117</v>
      </c>
      <c r="B39" s="1" t="s">
        <v>118</v>
      </c>
      <c r="C39" s="1"/>
      <c r="D39" s="1"/>
      <c r="E39" s="1"/>
      <c r="F39" s="1" t="s">
        <v>119</v>
      </c>
      <c r="G39" s="3">
        <v>695.33333333333337</v>
      </c>
      <c r="H39" s="3">
        <v>1286.3333333333333</v>
      </c>
      <c r="I39" s="4">
        <v>991.958335314073</v>
      </c>
      <c r="J39" s="4">
        <v>0.84995206136145718</v>
      </c>
      <c r="K39" s="4">
        <v>0.925753514251345</v>
      </c>
      <c r="L39" s="4">
        <v>0.113766894027143</v>
      </c>
      <c r="M39" s="4">
        <v>8.1372838923639303</v>
      </c>
      <c r="N39" s="4">
        <v>4.0424406685124E-16</v>
      </c>
      <c r="O39" s="4">
        <v>3.7276356014519901E-13</v>
      </c>
      <c r="P39" s="1" t="s">
        <v>20</v>
      </c>
      <c r="Q39" s="2">
        <v>3</v>
      </c>
    </row>
    <row r="40" spans="1:17" x14ac:dyDescent="0.2">
      <c r="A40" s="1" t="s">
        <v>120</v>
      </c>
      <c r="B40" s="1"/>
      <c r="C40" s="1"/>
      <c r="D40" s="1"/>
      <c r="E40" s="1"/>
      <c r="F40" s="1" t="s">
        <v>121</v>
      </c>
      <c r="G40" s="3">
        <v>1367.6666666666667</v>
      </c>
      <c r="H40" s="3">
        <v>2516</v>
      </c>
      <c r="I40" s="4">
        <v>1936.97931175299</v>
      </c>
      <c r="J40" s="4">
        <v>0.83962953936144269</v>
      </c>
      <c r="K40" s="4">
        <v>0.89767280283472795</v>
      </c>
      <c r="L40" s="4">
        <v>0.21806253506325399</v>
      </c>
      <c r="M40" s="4">
        <v>4.1165842751224497</v>
      </c>
      <c r="N40" s="4">
        <v>3.8452876393511002E-5</v>
      </c>
      <c r="O40" s="4">
        <v>6.5908096259569503E-4</v>
      </c>
      <c r="P40" s="1" t="s">
        <v>20</v>
      </c>
      <c r="Q40" s="2">
        <v>3</v>
      </c>
    </row>
    <row r="41" spans="1:17" x14ac:dyDescent="0.2">
      <c r="A41" s="1" t="s">
        <v>122</v>
      </c>
      <c r="B41" s="1"/>
      <c r="C41" s="1"/>
      <c r="D41" s="1"/>
      <c r="E41" s="1"/>
      <c r="F41" s="1" t="s">
        <v>74</v>
      </c>
      <c r="G41" s="3">
        <v>207.66666666666666</v>
      </c>
      <c r="H41" s="3">
        <v>382</v>
      </c>
      <c r="I41" s="4">
        <v>295.75547066112898</v>
      </c>
      <c r="J41" s="4">
        <v>0.83948635634028901</v>
      </c>
      <c r="K41" s="4">
        <v>0.91285737177326198</v>
      </c>
      <c r="L41" s="4">
        <v>0.19007057663122801</v>
      </c>
      <c r="M41" s="4">
        <v>4.8027284809282804</v>
      </c>
      <c r="N41" s="4">
        <v>1.5651806100584701E-6</v>
      </c>
      <c r="O41" s="4">
        <v>5.7731686802006698E-5</v>
      </c>
      <c r="P41" s="1" t="s">
        <v>20</v>
      </c>
      <c r="Q41" s="2">
        <v>3</v>
      </c>
    </row>
    <row r="42" spans="1:17" x14ac:dyDescent="0.2">
      <c r="A42" s="1" t="s">
        <v>123</v>
      </c>
      <c r="B42" s="1" t="s">
        <v>124</v>
      </c>
      <c r="C42" s="1"/>
      <c r="D42" s="1"/>
      <c r="E42" s="1"/>
      <c r="F42" s="1" t="s">
        <v>125</v>
      </c>
      <c r="G42" s="3">
        <v>527</v>
      </c>
      <c r="H42" s="3">
        <v>967</v>
      </c>
      <c r="I42" s="4">
        <v>748.99259095034995</v>
      </c>
      <c r="J42" s="4">
        <v>0.83491461100569264</v>
      </c>
      <c r="K42" s="4">
        <v>0.91543999121053399</v>
      </c>
      <c r="L42" s="4">
        <v>0.145511062911751</v>
      </c>
      <c r="M42" s="4">
        <v>6.2912054443979102</v>
      </c>
      <c r="N42" s="4">
        <v>3.15010094444548E-10</v>
      </c>
      <c r="O42" s="4">
        <v>5.6678767480912997E-8</v>
      </c>
      <c r="P42" s="1" t="s">
        <v>20</v>
      </c>
      <c r="Q42" s="2">
        <v>3</v>
      </c>
    </row>
    <row r="43" spans="1:17" x14ac:dyDescent="0.2">
      <c r="A43" s="1" t="s">
        <v>126</v>
      </c>
      <c r="B43" s="1" t="s">
        <v>127</v>
      </c>
      <c r="C43" s="1" t="s">
        <v>126</v>
      </c>
      <c r="D43" s="1" t="s">
        <v>126</v>
      </c>
      <c r="E43" s="1"/>
      <c r="F43" s="1" t="s">
        <v>128</v>
      </c>
      <c r="G43" s="3">
        <v>405.33333333333331</v>
      </c>
      <c r="H43" s="3">
        <v>743.33333333333337</v>
      </c>
      <c r="I43" s="4">
        <v>574.92390948806496</v>
      </c>
      <c r="J43" s="4">
        <v>0.83388157894736858</v>
      </c>
      <c r="K43" s="4">
        <v>0.91516239086927897</v>
      </c>
      <c r="L43" s="4">
        <v>0.15682238747476401</v>
      </c>
      <c r="M43" s="4">
        <v>5.8356616399335799</v>
      </c>
      <c r="N43" s="4">
        <v>5.35775263427535E-9</v>
      </c>
      <c r="O43" s="4">
        <v>5.6463058832927502E-7</v>
      </c>
      <c r="P43" s="1" t="s">
        <v>20</v>
      </c>
      <c r="Q43" s="2">
        <v>3</v>
      </c>
    </row>
    <row r="44" spans="1:17" x14ac:dyDescent="0.2">
      <c r="A44" s="1" t="s">
        <v>129</v>
      </c>
      <c r="B44" s="1" t="s">
        <v>130</v>
      </c>
      <c r="C44" s="1"/>
      <c r="D44" s="1"/>
      <c r="E44" s="1"/>
      <c r="F44" s="1" t="s">
        <v>131</v>
      </c>
      <c r="G44" s="3">
        <v>1105.6666666666667</v>
      </c>
      <c r="H44" s="3">
        <v>2014.3333333333333</v>
      </c>
      <c r="I44" s="4">
        <v>1564.45356959269</v>
      </c>
      <c r="J44" s="4">
        <v>0.82182695206511891</v>
      </c>
      <c r="K44" s="4">
        <v>0.90620564251397395</v>
      </c>
      <c r="L44" s="4">
        <v>0.15382946150723301</v>
      </c>
      <c r="M44" s="4">
        <v>5.8909758484161703</v>
      </c>
      <c r="N44" s="4">
        <v>3.8392166812660996E-9</v>
      </c>
      <c r="O44" s="4">
        <v>4.35721560887693E-7</v>
      </c>
      <c r="P44" s="1" t="s">
        <v>20</v>
      </c>
      <c r="Q44" s="2">
        <v>3</v>
      </c>
    </row>
    <row r="45" spans="1:17" x14ac:dyDescent="0.2">
      <c r="A45" s="1" t="s">
        <v>132</v>
      </c>
      <c r="B45" s="1" t="s">
        <v>133</v>
      </c>
      <c r="C45" s="1" t="s">
        <v>63</v>
      </c>
      <c r="D45" s="1" t="s">
        <v>132</v>
      </c>
      <c r="E45" s="1"/>
      <c r="F45" s="1" t="s">
        <v>134</v>
      </c>
      <c r="G45" s="3">
        <v>745</v>
      </c>
      <c r="H45" s="3">
        <v>1356.6666666666667</v>
      </c>
      <c r="I45" s="4">
        <v>1055.0209670612601</v>
      </c>
      <c r="J45" s="4">
        <v>0.82102908277404929</v>
      </c>
      <c r="K45" s="4">
        <v>0.91018439997957401</v>
      </c>
      <c r="L45" s="4">
        <v>0.16275154508658801</v>
      </c>
      <c r="M45" s="4">
        <v>5.59247778259392</v>
      </c>
      <c r="N45" s="4">
        <v>2.2385180588576801E-8</v>
      </c>
      <c r="O45" s="4">
        <v>1.75676039576523E-6</v>
      </c>
      <c r="P45" s="1" t="s">
        <v>20</v>
      </c>
      <c r="Q45" s="2">
        <v>3</v>
      </c>
    </row>
    <row r="46" spans="1:17" x14ac:dyDescent="0.2">
      <c r="A46" s="1" t="s">
        <v>135</v>
      </c>
      <c r="B46" s="1" t="s">
        <v>136</v>
      </c>
      <c r="C46" s="1"/>
      <c r="D46" s="1"/>
      <c r="E46" s="1"/>
      <c r="F46" s="1" t="s">
        <v>137</v>
      </c>
      <c r="G46" s="3">
        <v>1127.3333333333333</v>
      </c>
      <c r="H46" s="3">
        <v>2047.6666666666667</v>
      </c>
      <c r="I46" s="4">
        <v>1592.7994237924299</v>
      </c>
      <c r="J46" s="4">
        <v>0.81638083973979914</v>
      </c>
      <c r="K46" s="4">
        <v>0.89584029734319803</v>
      </c>
      <c r="L46" s="4">
        <v>0.153360067533207</v>
      </c>
      <c r="M46" s="4">
        <v>5.8414182502183802</v>
      </c>
      <c r="N46" s="4">
        <v>5.1758276121722398E-9</v>
      </c>
      <c r="O46" s="4">
        <v>5.56205768932803E-7</v>
      </c>
      <c r="P46" s="1" t="s">
        <v>20</v>
      </c>
      <c r="Q46" s="2">
        <v>3</v>
      </c>
    </row>
    <row r="47" spans="1:17" x14ac:dyDescent="0.2">
      <c r="A47" s="1" t="s">
        <v>138</v>
      </c>
      <c r="B47" s="1" t="s">
        <v>139</v>
      </c>
      <c r="C47" s="1"/>
      <c r="D47" s="1"/>
      <c r="E47" s="1"/>
      <c r="F47" s="1" t="s">
        <v>140</v>
      </c>
      <c r="G47" s="3">
        <v>1321</v>
      </c>
      <c r="H47" s="3">
        <v>2399</v>
      </c>
      <c r="I47" s="4">
        <v>1857.3034627652901</v>
      </c>
      <c r="J47" s="4">
        <v>0.81604844814534439</v>
      </c>
      <c r="K47" s="4">
        <v>0.89834964725069499</v>
      </c>
      <c r="L47" s="4">
        <v>0.110149155654661</v>
      </c>
      <c r="M47" s="4">
        <v>8.1557560919231396</v>
      </c>
      <c r="N47" s="4">
        <v>3.4700211338666199E-16</v>
      </c>
      <c r="O47" s="4">
        <v>3.6569065577905802E-13</v>
      </c>
      <c r="P47" s="1" t="s">
        <v>20</v>
      </c>
      <c r="Q47" s="2">
        <v>3</v>
      </c>
    </row>
    <row r="48" spans="1:17" x14ac:dyDescent="0.2">
      <c r="A48" s="1" t="s">
        <v>141</v>
      </c>
      <c r="B48" s="1" t="s">
        <v>142</v>
      </c>
      <c r="C48" s="1"/>
      <c r="D48" s="1"/>
      <c r="E48" s="1"/>
      <c r="F48" s="1" t="s">
        <v>143</v>
      </c>
      <c r="G48" s="3">
        <v>239.33333333333334</v>
      </c>
      <c r="H48" s="3">
        <v>433.66666666666669</v>
      </c>
      <c r="I48" s="4">
        <v>336.97951686429201</v>
      </c>
      <c r="J48" s="4">
        <v>0.81197771587743728</v>
      </c>
      <c r="K48" s="4">
        <v>0.89768253596515502</v>
      </c>
      <c r="L48" s="4">
        <v>0.15284315363902901</v>
      </c>
      <c r="M48" s="4">
        <v>5.8732269950750897</v>
      </c>
      <c r="N48" s="4">
        <v>4.2739260990443197E-9</v>
      </c>
      <c r="O48" s="4">
        <v>4.7057840048731202E-7</v>
      </c>
      <c r="P48" s="1" t="s">
        <v>20</v>
      </c>
      <c r="Q48" s="2">
        <v>3</v>
      </c>
    </row>
    <row r="49" spans="1:17" x14ac:dyDescent="0.2">
      <c r="A49" s="1" t="s">
        <v>144</v>
      </c>
      <c r="B49" s="1"/>
      <c r="C49" s="1"/>
      <c r="D49" s="1"/>
      <c r="E49" s="1"/>
      <c r="F49" s="1" t="s">
        <v>41</v>
      </c>
      <c r="G49" s="3">
        <v>671.33333333333337</v>
      </c>
      <c r="H49" s="3">
        <v>1212.6666666666667</v>
      </c>
      <c r="I49" s="4">
        <v>941.19224614406096</v>
      </c>
      <c r="J49" s="4">
        <v>0.80635551142005957</v>
      </c>
      <c r="K49" s="4">
        <v>0.88857968223349704</v>
      </c>
      <c r="L49" s="4">
        <v>0.11580347121430599</v>
      </c>
      <c r="M49" s="4">
        <v>7.6731696633608797</v>
      </c>
      <c r="N49" s="4">
        <v>1.6779730301092601E-14</v>
      </c>
      <c r="O49" s="4">
        <v>1.2378407043115999E-11</v>
      </c>
      <c r="P49" s="1" t="s">
        <v>20</v>
      </c>
      <c r="Q49" s="2">
        <v>3</v>
      </c>
    </row>
    <row r="50" spans="1:17" x14ac:dyDescent="0.2">
      <c r="A50" s="1" t="s">
        <v>145</v>
      </c>
      <c r="B50" s="1" t="s">
        <v>146</v>
      </c>
      <c r="C50" s="1" t="s">
        <v>145</v>
      </c>
      <c r="D50" s="1" t="s">
        <v>145</v>
      </c>
      <c r="E50" s="1"/>
      <c r="F50" s="1" t="s">
        <v>147</v>
      </c>
      <c r="G50" s="3">
        <v>377.33333333333331</v>
      </c>
      <c r="H50" s="3">
        <v>681.33333333333337</v>
      </c>
      <c r="I50" s="4">
        <v>530.303097743987</v>
      </c>
      <c r="J50" s="4">
        <v>0.80565371024735</v>
      </c>
      <c r="K50" s="4">
        <v>0.89565617251815299</v>
      </c>
      <c r="L50" s="4">
        <v>0.15604930983013399</v>
      </c>
      <c r="M50" s="4">
        <v>5.7395715078337197</v>
      </c>
      <c r="N50" s="4">
        <v>9.4916399402876904E-9</v>
      </c>
      <c r="O50" s="4">
        <v>8.6444231900620105E-7</v>
      </c>
      <c r="P50" s="1" t="s">
        <v>20</v>
      </c>
      <c r="Q50" s="2">
        <v>3</v>
      </c>
    </row>
    <row r="51" spans="1:17" x14ac:dyDescent="0.2">
      <c r="A51" s="1" t="s">
        <v>148</v>
      </c>
      <c r="B51" s="1"/>
      <c r="C51" s="1"/>
      <c r="D51" s="1"/>
      <c r="E51" s="1"/>
      <c r="F51" s="1" t="s">
        <v>74</v>
      </c>
      <c r="G51" s="3">
        <v>773.33333333333337</v>
      </c>
      <c r="H51" s="3">
        <v>1391</v>
      </c>
      <c r="I51" s="4">
        <v>1085.4015841207399</v>
      </c>
      <c r="J51" s="4">
        <v>0.798706896551724</v>
      </c>
      <c r="K51" s="4">
        <v>0.87837961632578898</v>
      </c>
      <c r="L51" s="4">
        <v>0.17278844358246401</v>
      </c>
      <c r="M51" s="4">
        <v>5.0835553473029398</v>
      </c>
      <c r="N51" s="4">
        <v>3.7043456925965299E-7</v>
      </c>
      <c r="O51" s="4">
        <v>1.7860756976656601E-5</v>
      </c>
      <c r="P51" s="1" t="s">
        <v>20</v>
      </c>
      <c r="Q51" s="2">
        <v>3</v>
      </c>
    </row>
    <row r="52" spans="1:17" x14ac:dyDescent="0.2">
      <c r="A52" s="1" t="s">
        <v>149</v>
      </c>
      <c r="B52" s="1"/>
      <c r="C52" s="1"/>
      <c r="D52" s="1"/>
      <c r="E52" s="1"/>
      <c r="F52" s="1" t="s">
        <v>74</v>
      </c>
      <c r="G52" s="3">
        <v>2531.6666666666665</v>
      </c>
      <c r="H52" s="3">
        <v>4550.333333333333</v>
      </c>
      <c r="I52" s="4">
        <v>3550.1165377949901</v>
      </c>
      <c r="J52" s="4">
        <v>0.79736668861092819</v>
      </c>
      <c r="K52" s="4">
        <v>0.88582494965861702</v>
      </c>
      <c r="L52" s="4">
        <v>0.130880057696978</v>
      </c>
      <c r="M52" s="4">
        <v>6.7682194311797996</v>
      </c>
      <c r="N52" s="4">
        <v>1.3037691963765701E-11</v>
      </c>
      <c r="O52" s="4">
        <v>3.6991943698730701E-9</v>
      </c>
      <c r="P52" s="1" t="s">
        <v>20</v>
      </c>
      <c r="Q52" s="2">
        <v>3</v>
      </c>
    </row>
    <row r="53" spans="1:17" x14ac:dyDescent="0.2">
      <c r="A53" s="1" t="s">
        <v>150</v>
      </c>
      <c r="B53" s="1"/>
      <c r="C53" s="1"/>
      <c r="D53" s="1"/>
      <c r="E53" s="1"/>
      <c r="F53" s="1" t="s">
        <v>77</v>
      </c>
      <c r="G53" s="3">
        <v>3085</v>
      </c>
      <c r="H53" s="3">
        <v>5536</v>
      </c>
      <c r="I53" s="4">
        <v>4319.5042253041402</v>
      </c>
      <c r="J53" s="4">
        <v>0.79448946515397079</v>
      </c>
      <c r="K53" s="4">
        <v>0.87385431129549596</v>
      </c>
      <c r="L53" s="4">
        <v>0.17143954830881</v>
      </c>
      <c r="M53" s="4">
        <v>5.0971571024058102</v>
      </c>
      <c r="N53" s="4">
        <v>3.447921798042E-7</v>
      </c>
      <c r="O53" s="4">
        <v>1.67337625685236E-5</v>
      </c>
      <c r="P53" s="1" t="s">
        <v>20</v>
      </c>
      <c r="Q53" s="2">
        <v>3</v>
      </c>
    </row>
    <row r="54" spans="1:17" x14ac:dyDescent="0.2">
      <c r="A54" s="1" t="s">
        <v>151</v>
      </c>
      <c r="B54" s="1" t="s">
        <v>152</v>
      </c>
      <c r="C54" s="1"/>
      <c r="D54" s="1"/>
      <c r="E54" s="1"/>
      <c r="F54" s="1" t="s">
        <v>153</v>
      </c>
      <c r="G54" s="3">
        <v>836.33333333333337</v>
      </c>
      <c r="H54" s="3">
        <v>1483</v>
      </c>
      <c r="I54" s="4">
        <v>1155.4742709581101</v>
      </c>
      <c r="J54" s="4">
        <v>0.77321642088481457</v>
      </c>
      <c r="K54" s="4">
        <v>0.84402032296634499</v>
      </c>
      <c r="L54" s="4">
        <v>0.235026991984263</v>
      </c>
      <c r="M54" s="4">
        <v>3.59116336315472</v>
      </c>
      <c r="N54" s="4">
        <v>3.2920519690239999E-4</v>
      </c>
      <c r="O54" s="4">
        <v>3.29517874837043E-3</v>
      </c>
      <c r="P54" s="1" t="s">
        <v>20</v>
      </c>
      <c r="Q54" s="2">
        <v>3</v>
      </c>
    </row>
    <row r="55" spans="1:17" x14ac:dyDescent="0.2">
      <c r="A55" s="1" t="s">
        <v>154</v>
      </c>
      <c r="B55" s="1" t="s">
        <v>155</v>
      </c>
      <c r="C55" s="1"/>
      <c r="D55" s="1"/>
      <c r="E55" s="1"/>
      <c r="F55" s="1" t="s">
        <v>58</v>
      </c>
      <c r="G55" s="3">
        <v>339.33333333333331</v>
      </c>
      <c r="H55" s="3">
        <v>600</v>
      </c>
      <c r="I55" s="4">
        <v>470.15076616770398</v>
      </c>
      <c r="J55" s="4">
        <v>0.76817288801571715</v>
      </c>
      <c r="K55" s="4">
        <v>0.85700681663226796</v>
      </c>
      <c r="L55" s="4">
        <v>0.160617360933449</v>
      </c>
      <c r="M55" s="4">
        <v>5.3357047560217499</v>
      </c>
      <c r="N55" s="4">
        <v>9.5174159054446295E-8</v>
      </c>
      <c r="O55" s="4">
        <v>5.9666965662008802E-6</v>
      </c>
      <c r="P55" s="1" t="s">
        <v>20</v>
      </c>
      <c r="Q55" s="2">
        <v>3</v>
      </c>
    </row>
    <row r="56" spans="1:17" x14ac:dyDescent="0.2">
      <c r="A56" s="1" t="s">
        <v>156</v>
      </c>
      <c r="B56" s="1" t="s">
        <v>157</v>
      </c>
      <c r="C56" s="1" t="s">
        <v>156</v>
      </c>
      <c r="D56" s="1" t="s">
        <v>156</v>
      </c>
      <c r="E56" s="1"/>
      <c r="F56" s="1" t="s">
        <v>158</v>
      </c>
      <c r="G56" s="3">
        <v>1243.6666666666667</v>
      </c>
      <c r="H56" s="3">
        <v>2182.3333333333335</v>
      </c>
      <c r="I56" s="4">
        <v>1716.1711138784101</v>
      </c>
      <c r="J56" s="4">
        <v>0.75475743768426695</v>
      </c>
      <c r="K56" s="4">
        <v>0.84181819723856399</v>
      </c>
      <c r="L56" s="4">
        <v>0.15977456539045401</v>
      </c>
      <c r="M56" s="4">
        <v>5.2687872765063997</v>
      </c>
      <c r="N56" s="4">
        <v>1.3732799457984001E-7</v>
      </c>
      <c r="O56" s="4">
        <v>7.8717385377684993E-6</v>
      </c>
      <c r="P56" s="1" t="s">
        <v>20</v>
      </c>
      <c r="Q56" s="2">
        <v>3</v>
      </c>
    </row>
    <row r="57" spans="1:17" x14ac:dyDescent="0.2">
      <c r="A57" s="1" t="s">
        <v>159</v>
      </c>
      <c r="B57" s="1"/>
      <c r="C57" s="1"/>
      <c r="D57" s="1"/>
      <c r="E57" s="1" t="s">
        <v>159</v>
      </c>
      <c r="F57" s="1" t="s">
        <v>58</v>
      </c>
      <c r="G57" s="3">
        <v>381</v>
      </c>
      <c r="H57" s="3">
        <v>667.33333333333337</v>
      </c>
      <c r="I57" s="4">
        <v>525.97436259419396</v>
      </c>
      <c r="J57" s="4">
        <v>0.75153105861767289</v>
      </c>
      <c r="K57" s="4">
        <v>0.84579519323089103</v>
      </c>
      <c r="L57" s="4">
        <v>0.19116351791635999</v>
      </c>
      <c r="M57" s="4">
        <v>4.4244592401828102</v>
      </c>
      <c r="N57" s="4">
        <v>9.6684155140319795E-6</v>
      </c>
      <c r="O57" s="4">
        <v>2.2787188896809601E-4</v>
      </c>
      <c r="P57" s="1" t="s">
        <v>20</v>
      </c>
      <c r="Q57" s="2">
        <v>3</v>
      </c>
    </row>
    <row r="58" spans="1:17" x14ac:dyDescent="0.2">
      <c r="A58" s="1" t="s">
        <v>160</v>
      </c>
      <c r="B58" s="1" t="s">
        <v>161</v>
      </c>
      <c r="C58" s="1"/>
      <c r="D58" s="1"/>
      <c r="E58" s="1"/>
      <c r="F58" s="1" t="s">
        <v>162</v>
      </c>
      <c r="G58" s="3">
        <v>836.66666666666663</v>
      </c>
      <c r="H58" s="3">
        <v>1461</v>
      </c>
      <c r="I58" s="4">
        <v>1143.8750413422299</v>
      </c>
      <c r="J58" s="4">
        <v>0.74621513944223117</v>
      </c>
      <c r="K58" s="4">
        <v>0.84400737951525295</v>
      </c>
      <c r="L58" s="4">
        <v>0.15820671238200601</v>
      </c>
      <c r="M58" s="4">
        <v>5.3348392543377701</v>
      </c>
      <c r="N58" s="4">
        <v>9.5629235627959E-8</v>
      </c>
      <c r="O58" s="4">
        <v>5.9666965662008802E-6</v>
      </c>
      <c r="P58" s="1" t="s">
        <v>20</v>
      </c>
      <c r="Q58" s="2">
        <v>3</v>
      </c>
    </row>
    <row r="59" spans="1:17" x14ac:dyDescent="0.2">
      <c r="A59" s="1" t="s">
        <v>163</v>
      </c>
      <c r="B59" s="1"/>
      <c r="C59" s="1"/>
      <c r="D59" s="1"/>
      <c r="E59" s="1"/>
      <c r="F59" s="1" t="s">
        <v>74</v>
      </c>
      <c r="G59" s="3">
        <v>954.66666666666663</v>
      </c>
      <c r="H59" s="3">
        <v>1658.6666666666667</v>
      </c>
      <c r="I59" s="4">
        <v>1309.32574025239</v>
      </c>
      <c r="J59" s="4">
        <v>0.73743016759776547</v>
      </c>
      <c r="K59" s="4">
        <v>0.83798012414922396</v>
      </c>
      <c r="L59" s="4">
        <v>0.13202516767602401</v>
      </c>
      <c r="M59" s="4">
        <v>6.3471241044399997</v>
      </c>
      <c r="N59" s="4">
        <v>2.1937715772127301E-10</v>
      </c>
      <c r="O59" s="4">
        <v>4.1496033141277701E-8</v>
      </c>
      <c r="P59" s="1" t="s">
        <v>20</v>
      </c>
      <c r="Q59" s="2">
        <v>3</v>
      </c>
    </row>
    <row r="60" spans="1:17" x14ac:dyDescent="0.2">
      <c r="A60" s="1" t="s">
        <v>164</v>
      </c>
      <c r="B60" s="1"/>
      <c r="C60" s="1"/>
      <c r="D60" s="1"/>
      <c r="E60" s="1"/>
      <c r="F60" s="1" t="s">
        <v>165</v>
      </c>
      <c r="G60" s="3">
        <v>1196</v>
      </c>
      <c r="H60" s="3">
        <v>2064.6666666666665</v>
      </c>
      <c r="I60" s="4">
        <v>1632.2403474978901</v>
      </c>
      <c r="J60" s="4">
        <v>0.72630992196209576</v>
      </c>
      <c r="K60" s="4">
        <v>0.81939899987192599</v>
      </c>
      <c r="L60" s="4">
        <v>0.154769380595497</v>
      </c>
      <c r="M60" s="4">
        <v>5.2943224087295198</v>
      </c>
      <c r="N60" s="4">
        <v>1.19458514654247E-7</v>
      </c>
      <c r="O60" s="4">
        <v>7.1645972569461699E-6</v>
      </c>
      <c r="P60" s="1" t="s">
        <v>20</v>
      </c>
      <c r="Q60" s="2">
        <v>3</v>
      </c>
    </row>
    <row r="61" spans="1:17" x14ac:dyDescent="0.2">
      <c r="A61" s="1" t="s">
        <v>166</v>
      </c>
      <c r="B61" s="1" t="s">
        <v>167</v>
      </c>
      <c r="C61" s="1"/>
      <c r="D61" s="1"/>
      <c r="E61" s="1" t="s">
        <v>166</v>
      </c>
      <c r="F61" s="1" t="s">
        <v>168</v>
      </c>
      <c r="G61" s="3">
        <v>1687.6666666666667</v>
      </c>
      <c r="H61" s="3">
        <v>2910.6666666666665</v>
      </c>
      <c r="I61" s="4">
        <v>2296.1820422958999</v>
      </c>
      <c r="J61" s="4">
        <v>0.72466916847718732</v>
      </c>
      <c r="K61" s="4">
        <v>0.82212652392903696</v>
      </c>
      <c r="L61" s="4">
        <v>0.11434661111788599</v>
      </c>
      <c r="M61" s="4">
        <v>7.1897760317659598</v>
      </c>
      <c r="N61" s="4">
        <v>6.4897690155859998E-13</v>
      </c>
      <c r="O61" s="4">
        <v>3.3657059687570899E-10</v>
      </c>
      <c r="P61" s="1" t="s">
        <v>20</v>
      </c>
      <c r="Q61" s="2">
        <v>3</v>
      </c>
    </row>
    <row r="62" spans="1:17" x14ac:dyDescent="0.2">
      <c r="A62" s="1" t="s">
        <v>169</v>
      </c>
      <c r="B62" s="1" t="s">
        <v>170</v>
      </c>
      <c r="C62" s="1"/>
      <c r="D62" s="1"/>
      <c r="E62" s="1"/>
      <c r="F62" s="1" t="s">
        <v>171</v>
      </c>
      <c r="G62" s="3">
        <v>1409.6666666666667</v>
      </c>
      <c r="H62" s="3">
        <v>2425.3333333333335</v>
      </c>
      <c r="I62" s="4">
        <v>1917.4862934287</v>
      </c>
      <c r="J62" s="4">
        <v>0.72050130054386385</v>
      </c>
      <c r="K62" s="4">
        <v>0.82021029158093595</v>
      </c>
      <c r="L62" s="4">
        <v>0.12938818751877201</v>
      </c>
      <c r="M62" s="4">
        <v>6.33914352855387</v>
      </c>
      <c r="N62" s="4">
        <v>2.3104592571063199E-10</v>
      </c>
      <c r="O62" s="4">
        <v>4.2610644849183202E-8</v>
      </c>
      <c r="P62" s="1" t="s">
        <v>20</v>
      </c>
      <c r="Q62" s="2">
        <v>3</v>
      </c>
    </row>
    <row r="63" spans="1:17" x14ac:dyDescent="0.2">
      <c r="A63" s="1" t="s">
        <v>172</v>
      </c>
      <c r="B63" s="1"/>
      <c r="C63" s="1"/>
      <c r="D63" s="1"/>
      <c r="E63" s="1"/>
      <c r="F63" s="1" t="s">
        <v>173</v>
      </c>
      <c r="G63" s="3">
        <v>1558.6666666666667</v>
      </c>
      <c r="H63" s="3">
        <v>2681</v>
      </c>
      <c r="I63" s="4">
        <v>2127.6067862875502</v>
      </c>
      <c r="J63" s="4">
        <v>0.72005988023952083</v>
      </c>
      <c r="K63" s="4">
        <v>0.82732448951093795</v>
      </c>
      <c r="L63" s="4">
        <v>0.17619060654028601</v>
      </c>
      <c r="M63" s="4">
        <v>4.6956220070777004</v>
      </c>
      <c r="N63" s="4">
        <v>2.65796660180516E-6</v>
      </c>
      <c r="O63" s="4">
        <v>8.57022195694312E-5</v>
      </c>
      <c r="P63" s="1" t="s">
        <v>20</v>
      </c>
      <c r="Q63" s="2">
        <v>3</v>
      </c>
    </row>
    <row r="64" spans="1:17" x14ac:dyDescent="0.2">
      <c r="A64" s="1" t="s">
        <v>174</v>
      </c>
      <c r="B64" s="1"/>
      <c r="C64" s="1"/>
      <c r="D64" s="1"/>
      <c r="E64" s="1"/>
      <c r="F64" s="1" t="s">
        <v>175</v>
      </c>
      <c r="G64" s="3">
        <v>317.33333333333331</v>
      </c>
      <c r="H64" s="3">
        <v>539.33333333333337</v>
      </c>
      <c r="I64" s="4">
        <v>427.653091268504</v>
      </c>
      <c r="J64" s="4">
        <v>0.69957983193277329</v>
      </c>
      <c r="K64" s="4">
        <v>0.78727056500350401</v>
      </c>
      <c r="L64" s="4">
        <v>0.20202568036777899</v>
      </c>
      <c r="M64" s="4">
        <v>3.8968836217767602</v>
      </c>
      <c r="N64" s="4">
        <v>9.7438412047449896E-5</v>
      </c>
      <c r="O64" s="4">
        <v>1.32376273604795E-3</v>
      </c>
      <c r="P64" s="1" t="s">
        <v>20</v>
      </c>
      <c r="Q64" s="2">
        <v>3</v>
      </c>
    </row>
    <row r="65" spans="1:17" x14ac:dyDescent="0.2">
      <c r="A65" s="1" t="s">
        <v>176</v>
      </c>
      <c r="B65" s="1" t="s">
        <v>177</v>
      </c>
      <c r="C65" s="1" t="s">
        <v>176</v>
      </c>
      <c r="D65" s="1" t="s">
        <v>176</v>
      </c>
      <c r="E65" s="1"/>
      <c r="F65" s="1" t="s">
        <v>178</v>
      </c>
      <c r="G65" s="3">
        <v>955.33333333333337</v>
      </c>
      <c r="H65" s="3">
        <v>1622.6666666666667</v>
      </c>
      <c r="I65" s="4">
        <v>1293.0689240992699</v>
      </c>
      <c r="J65" s="4">
        <v>0.69853454291695749</v>
      </c>
      <c r="K65" s="4">
        <v>0.805523884708645</v>
      </c>
      <c r="L65" s="4">
        <v>0.148668488432257</v>
      </c>
      <c r="M65" s="4">
        <v>5.4182556989922803</v>
      </c>
      <c r="N65" s="4">
        <v>6.0183302767275902E-8</v>
      </c>
      <c r="O65" s="4">
        <v>4.1108539306869897E-6</v>
      </c>
      <c r="P65" s="1" t="s">
        <v>20</v>
      </c>
      <c r="Q65" s="2">
        <v>3</v>
      </c>
    </row>
    <row r="66" spans="1:17" x14ac:dyDescent="0.2">
      <c r="A66" s="1" t="s">
        <v>179</v>
      </c>
      <c r="B66" s="1" t="s">
        <v>180</v>
      </c>
      <c r="C66" s="1"/>
      <c r="D66" s="1"/>
      <c r="E66" s="1"/>
      <c r="F66" s="1" t="s">
        <v>181</v>
      </c>
      <c r="G66" s="3">
        <v>585.33333333333337</v>
      </c>
      <c r="H66" s="3">
        <v>993</v>
      </c>
      <c r="I66" s="4">
        <v>789.87554406465495</v>
      </c>
      <c r="J66" s="4">
        <v>0.69646924829157164</v>
      </c>
      <c r="K66" s="4">
        <v>0.80224053019332597</v>
      </c>
      <c r="L66" s="4">
        <v>0.117573076880439</v>
      </c>
      <c r="M66" s="4">
        <v>6.8233353372994401</v>
      </c>
      <c r="N66" s="4">
        <v>8.8950687128417008E-12</v>
      </c>
      <c r="O66" s="4">
        <v>2.62475687578533E-9</v>
      </c>
      <c r="P66" s="1" t="s">
        <v>20</v>
      </c>
      <c r="Q66" s="2">
        <v>3</v>
      </c>
    </row>
    <row r="67" spans="1:17" x14ac:dyDescent="0.2">
      <c r="A67" s="1" t="s">
        <v>182</v>
      </c>
      <c r="B67" s="1"/>
      <c r="C67" s="1" t="s">
        <v>182</v>
      </c>
      <c r="D67" s="1"/>
      <c r="E67" s="1"/>
      <c r="F67" s="1" t="s">
        <v>183</v>
      </c>
      <c r="G67" s="3">
        <v>402.66666666666669</v>
      </c>
      <c r="H67" s="3">
        <v>682.66666666666663</v>
      </c>
      <c r="I67" s="4">
        <v>542.95856922934502</v>
      </c>
      <c r="J67" s="4">
        <v>0.6953642384105958</v>
      </c>
      <c r="K67" s="4">
        <v>0.79963051124328899</v>
      </c>
      <c r="L67" s="4">
        <v>0.14808663323676699</v>
      </c>
      <c r="M67" s="4">
        <v>5.3997480648020799</v>
      </c>
      <c r="N67" s="4">
        <v>6.6734547623722895E-8</v>
      </c>
      <c r="O67" s="4">
        <v>4.4351419623441796E-6</v>
      </c>
      <c r="P67" s="1" t="s">
        <v>20</v>
      </c>
      <c r="Q67" s="2">
        <v>3</v>
      </c>
    </row>
    <row r="68" spans="1:17" x14ac:dyDescent="0.2">
      <c r="A68" s="1" t="s">
        <v>184</v>
      </c>
      <c r="B68" s="1" t="s">
        <v>185</v>
      </c>
      <c r="C68" s="1"/>
      <c r="D68" s="1"/>
      <c r="E68" s="1"/>
      <c r="F68" s="1" t="s">
        <v>186</v>
      </c>
      <c r="G68" s="3">
        <v>531.33333333333337</v>
      </c>
      <c r="H68" s="3">
        <v>900.33333333333337</v>
      </c>
      <c r="I68" s="4">
        <v>713.75734513374005</v>
      </c>
      <c r="J68" s="4">
        <v>0.69447929736511915</v>
      </c>
      <c r="K68" s="4">
        <v>0.80056822802613203</v>
      </c>
      <c r="L68" s="4">
        <v>0.13381663872168001</v>
      </c>
      <c r="M68" s="4">
        <v>5.9825761256132397</v>
      </c>
      <c r="N68" s="4">
        <v>2.1963580273860701E-9</v>
      </c>
      <c r="O68" s="4">
        <v>2.7461920623774599E-7</v>
      </c>
      <c r="P68" s="1" t="s">
        <v>20</v>
      </c>
      <c r="Q68" s="2">
        <v>3</v>
      </c>
    </row>
    <row r="69" spans="1:17" x14ac:dyDescent="0.2">
      <c r="A69" s="1" t="s">
        <v>187</v>
      </c>
      <c r="B69" s="1" t="s">
        <v>188</v>
      </c>
      <c r="C69" s="1"/>
      <c r="D69" s="1"/>
      <c r="E69" s="1"/>
      <c r="F69" s="1" t="s">
        <v>189</v>
      </c>
      <c r="G69" s="3">
        <v>1196.3333333333333</v>
      </c>
      <c r="H69" s="3">
        <v>2025.6666666666667</v>
      </c>
      <c r="I69" s="4">
        <v>1606.92231670561</v>
      </c>
      <c r="J69" s="4">
        <v>0.69322931178601299</v>
      </c>
      <c r="K69" s="4">
        <v>0.79174430314220701</v>
      </c>
      <c r="L69" s="4">
        <v>9.4643623526177306E-2</v>
      </c>
      <c r="M69" s="4">
        <v>8.3655324431150806</v>
      </c>
      <c r="N69" s="4">
        <v>5.9844060456520497E-17</v>
      </c>
      <c r="O69" s="4">
        <v>7.3578272331292003E-14</v>
      </c>
      <c r="P69" s="1" t="s">
        <v>20</v>
      </c>
      <c r="Q69" s="2">
        <v>3</v>
      </c>
    </row>
    <row r="70" spans="1:17" x14ac:dyDescent="0.2">
      <c r="A70" s="1" t="s">
        <v>190</v>
      </c>
      <c r="B70" s="1" t="s">
        <v>191</v>
      </c>
      <c r="C70" s="1"/>
      <c r="D70" s="1"/>
      <c r="E70" s="1"/>
      <c r="F70" s="1" t="s">
        <v>192</v>
      </c>
      <c r="G70" s="3">
        <v>264.33333333333331</v>
      </c>
      <c r="H70" s="3">
        <v>442.66666666666669</v>
      </c>
      <c r="I70" s="4">
        <v>351.845917443041</v>
      </c>
      <c r="J70" s="4">
        <v>0.67465321563682235</v>
      </c>
      <c r="K70" s="4">
        <v>0.78314544229919603</v>
      </c>
      <c r="L70" s="4">
        <v>0.16673122688912601</v>
      </c>
      <c r="M70" s="4">
        <v>4.6970531969993496</v>
      </c>
      <c r="N70" s="4">
        <v>2.6394172698080198E-6</v>
      </c>
      <c r="O70" s="4">
        <v>8.57022195694312E-5</v>
      </c>
      <c r="P70" s="1" t="s">
        <v>20</v>
      </c>
      <c r="Q70" s="2">
        <v>3</v>
      </c>
    </row>
    <row r="71" spans="1:17" x14ac:dyDescent="0.2">
      <c r="A71" s="1" t="s">
        <v>193</v>
      </c>
      <c r="B71" s="1"/>
      <c r="C71" s="1"/>
      <c r="D71" s="1"/>
      <c r="E71" s="1"/>
      <c r="F71" s="1" t="s">
        <v>74</v>
      </c>
      <c r="G71" s="3">
        <v>1384</v>
      </c>
      <c r="H71" s="3">
        <v>2316.3333333333335</v>
      </c>
      <c r="I71" s="4">
        <v>1853.85190716292</v>
      </c>
      <c r="J71" s="4">
        <v>0.6736512524084779</v>
      </c>
      <c r="K71" s="4">
        <v>0.78127741192683597</v>
      </c>
      <c r="L71" s="4">
        <v>0.12582909709286</v>
      </c>
      <c r="M71" s="4">
        <v>6.2090361448772704</v>
      </c>
      <c r="N71" s="4">
        <v>5.3310561301451904E-10</v>
      </c>
      <c r="O71" s="4">
        <v>8.7393780160180102E-8</v>
      </c>
      <c r="P71" s="1" t="s">
        <v>20</v>
      </c>
      <c r="Q71" s="2">
        <v>3</v>
      </c>
    </row>
    <row r="72" spans="1:17" x14ac:dyDescent="0.2">
      <c r="A72" s="1" t="s">
        <v>194</v>
      </c>
      <c r="B72" s="1" t="s">
        <v>195</v>
      </c>
      <c r="C72" s="1"/>
      <c r="D72" s="1"/>
      <c r="E72" s="1"/>
      <c r="F72" s="1" t="s">
        <v>196</v>
      </c>
      <c r="G72" s="3">
        <v>721.66666666666663</v>
      </c>
      <c r="H72" s="3">
        <v>1198.6666666666667</v>
      </c>
      <c r="I72" s="4">
        <v>959.92526591136595</v>
      </c>
      <c r="J72" s="4">
        <v>0.66096997690531201</v>
      </c>
      <c r="K72" s="4">
        <v>0.75288616982084899</v>
      </c>
      <c r="L72" s="4">
        <v>0.189551376568588</v>
      </c>
      <c r="M72" s="4">
        <v>3.9719372312151</v>
      </c>
      <c r="N72" s="4">
        <v>7.1290506697879404E-5</v>
      </c>
      <c r="O72" s="4">
        <v>1.0455468546923599E-3</v>
      </c>
      <c r="P72" s="1" t="s">
        <v>20</v>
      </c>
      <c r="Q72" s="2">
        <v>3</v>
      </c>
    </row>
    <row r="73" spans="1:17" x14ac:dyDescent="0.2">
      <c r="A73" s="1" t="s">
        <v>197</v>
      </c>
      <c r="B73" s="1"/>
      <c r="C73" s="1"/>
      <c r="D73" s="1"/>
      <c r="E73" s="1"/>
      <c r="F73" s="1" t="s">
        <v>198</v>
      </c>
      <c r="G73" s="3">
        <v>800.33333333333337</v>
      </c>
      <c r="H73" s="3">
        <v>1321.6666666666667</v>
      </c>
      <c r="I73" s="4">
        <v>1063.21263909549</v>
      </c>
      <c r="J73" s="4">
        <v>0.65139525197834236</v>
      </c>
      <c r="K73" s="4">
        <v>0.76347359421647798</v>
      </c>
      <c r="L73" s="4">
        <v>0.139003152494315</v>
      </c>
      <c r="M73" s="4">
        <v>5.4924912170441704</v>
      </c>
      <c r="N73" s="4">
        <v>3.9630326628875598E-8</v>
      </c>
      <c r="O73" s="4">
        <v>2.8945833617942102E-6</v>
      </c>
      <c r="P73" s="1" t="s">
        <v>20</v>
      </c>
      <c r="Q73" s="2">
        <v>3</v>
      </c>
    </row>
    <row r="74" spans="1:17" x14ac:dyDescent="0.2">
      <c r="A74" s="1" t="s">
        <v>199</v>
      </c>
      <c r="B74" s="1"/>
      <c r="C74" s="1"/>
      <c r="D74" s="1"/>
      <c r="E74" s="1"/>
      <c r="F74" s="1" t="e">
        <v>#N/A</v>
      </c>
      <c r="G74" s="3">
        <v>1540.3333333333333</v>
      </c>
      <c r="H74" s="3">
        <v>2531</v>
      </c>
      <c r="I74" s="4">
        <v>2032.6461369522999</v>
      </c>
      <c r="J74" s="4">
        <v>0.64315083315299726</v>
      </c>
      <c r="K74" s="4">
        <v>0.73827652275583899</v>
      </c>
      <c r="L74" s="4">
        <v>0.200656513509228</v>
      </c>
      <c r="M74" s="4">
        <v>3.6793050464413901</v>
      </c>
      <c r="N74" s="4">
        <v>2.33870392170747E-4</v>
      </c>
      <c r="O74" s="4">
        <v>2.5408864256901299E-3</v>
      </c>
      <c r="P74" s="1" t="s">
        <v>20</v>
      </c>
      <c r="Q74" s="2">
        <v>3</v>
      </c>
    </row>
    <row r="75" spans="1:17" x14ac:dyDescent="0.2">
      <c r="A75" s="1" t="s">
        <v>200</v>
      </c>
      <c r="B75" s="1" t="s">
        <v>201</v>
      </c>
      <c r="C75" s="1"/>
      <c r="D75" s="1"/>
      <c r="E75" s="1"/>
      <c r="F75" s="1" t="s">
        <v>202</v>
      </c>
      <c r="G75" s="3">
        <v>540.66666666666663</v>
      </c>
      <c r="H75" s="3">
        <v>886.33333333333337</v>
      </c>
      <c r="I75" s="4">
        <v>711.76963882902999</v>
      </c>
      <c r="J75" s="4">
        <v>0.6393341553637486</v>
      </c>
      <c r="K75" s="4">
        <v>0.748270513432304</v>
      </c>
      <c r="L75" s="4">
        <v>0.119322718524577</v>
      </c>
      <c r="M75" s="4">
        <v>6.2709811064033101</v>
      </c>
      <c r="N75" s="4">
        <v>3.5878015675239298E-10</v>
      </c>
      <c r="O75" s="4">
        <v>6.3017171818152405E-8</v>
      </c>
      <c r="P75" s="1" t="s">
        <v>20</v>
      </c>
      <c r="Q75" s="2">
        <v>3</v>
      </c>
    </row>
    <row r="76" spans="1:17" x14ac:dyDescent="0.2">
      <c r="A76" s="1" t="s">
        <v>203</v>
      </c>
      <c r="B76" s="1"/>
      <c r="C76" s="1"/>
      <c r="D76" s="1"/>
      <c r="E76" s="1"/>
      <c r="F76" s="1" t="s">
        <v>74</v>
      </c>
      <c r="G76" s="3">
        <v>1600.3333333333333</v>
      </c>
      <c r="H76" s="3">
        <v>2618</v>
      </c>
      <c r="I76" s="4">
        <v>2114.7155464557</v>
      </c>
      <c r="J76" s="4">
        <v>0.63590918558633625</v>
      </c>
      <c r="K76" s="4">
        <v>0.74595791042285697</v>
      </c>
      <c r="L76" s="4">
        <v>0.18145204480407501</v>
      </c>
      <c r="M76" s="4">
        <v>4.1110471432180002</v>
      </c>
      <c r="N76" s="4">
        <v>3.9386876323017703E-5</v>
      </c>
      <c r="O76" s="4">
        <v>6.7130100337587902E-4</v>
      </c>
      <c r="P76" s="1" t="s">
        <v>20</v>
      </c>
      <c r="Q76" s="2">
        <v>3</v>
      </c>
    </row>
    <row r="77" spans="1:17" x14ac:dyDescent="0.2">
      <c r="A77" s="1" t="s">
        <v>204</v>
      </c>
      <c r="B77" s="1"/>
      <c r="C77" s="1"/>
      <c r="D77" s="1"/>
      <c r="E77" s="1"/>
      <c r="F77" s="1" t="e">
        <v>#N/A</v>
      </c>
      <c r="G77" s="3">
        <v>82.666666666666671</v>
      </c>
      <c r="H77" s="3">
        <v>135</v>
      </c>
      <c r="I77" s="4">
        <v>108.98543875557</v>
      </c>
      <c r="J77" s="4">
        <v>0.63306451612903214</v>
      </c>
      <c r="K77" s="4">
        <v>0.74392661406608795</v>
      </c>
      <c r="L77" s="4">
        <v>0.20217502850808799</v>
      </c>
      <c r="M77" s="4">
        <v>3.6796167140707299</v>
      </c>
      <c r="N77" s="4">
        <v>2.33584765639746E-4</v>
      </c>
      <c r="O77" s="4">
        <v>2.5408864256901299E-3</v>
      </c>
      <c r="P77" s="1" t="s">
        <v>20</v>
      </c>
      <c r="Q77" s="2">
        <v>3</v>
      </c>
    </row>
    <row r="78" spans="1:17" x14ac:dyDescent="0.2">
      <c r="A78" s="1" t="s">
        <v>205</v>
      </c>
      <c r="B78" s="1" t="s">
        <v>206</v>
      </c>
      <c r="C78" s="1"/>
      <c r="D78" s="1"/>
      <c r="E78" s="1"/>
      <c r="F78" s="1" t="s">
        <v>207</v>
      </c>
      <c r="G78" s="3">
        <v>280.33333333333331</v>
      </c>
      <c r="H78" s="3">
        <v>457</v>
      </c>
      <c r="I78" s="4">
        <v>367.85986398946</v>
      </c>
      <c r="J78" s="4">
        <v>0.63020214030915589</v>
      </c>
      <c r="K78" s="4">
        <v>0.73979268675118204</v>
      </c>
      <c r="L78" s="4">
        <v>0.12108518931916</v>
      </c>
      <c r="M78" s="4">
        <v>6.1096876580108797</v>
      </c>
      <c r="N78" s="4">
        <v>9.9826314273876394E-10</v>
      </c>
      <c r="O78" s="4">
        <v>1.41618984691997E-7</v>
      </c>
      <c r="P78" s="1" t="s">
        <v>20</v>
      </c>
      <c r="Q78" s="2">
        <v>3</v>
      </c>
    </row>
    <row r="79" spans="1:17" x14ac:dyDescent="0.2">
      <c r="A79" s="1" t="s">
        <v>208</v>
      </c>
      <c r="B79" s="1" t="s">
        <v>209</v>
      </c>
      <c r="C79" s="1"/>
      <c r="D79" s="1"/>
      <c r="E79" s="1"/>
      <c r="F79" s="1" t="s">
        <v>210</v>
      </c>
      <c r="G79" s="3">
        <v>1161</v>
      </c>
      <c r="H79" s="3">
        <v>1890.6666666666667</v>
      </c>
      <c r="I79" s="4">
        <v>1528.12257260668</v>
      </c>
      <c r="J79" s="4">
        <v>0.62848119437266725</v>
      </c>
      <c r="K79" s="4">
        <v>0.73604910428696102</v>
      </c>
      <c r="L79" s="4">
        <v>0.14680711722977199</v>
      </c>
      <c r="M79" s="4">
        <v>5.0137153986543401</v>
      </c>
      <c r="N79" s="4">
        <v>5.3388938246335996E-7</v>
      </c>
      <c r="O79" s="4">
        <v>2.3725915508627801E-5</v>
      </c>
      <c r="P79" s="1" t="s">
        <v>20</v>
      </c>
      <c r="Q79" s="2">
        <v>3</v>
      </c>
    </row>
    <row r="80" spans="1:17" x14ac:dyDescent="0.2">
      <c r="A80" s="1" t="s">
        <v>211</v>
      </c>
      <c r="B80" s="1" t="s">
        <v>212</v>
      </c>
      <c r="C80" s="1" t="s">
        <v>213</v>
      </c>
      <c r="D80" s="1" t="s">
        <v>211</v>
      </c>
      <c r="E80" s="1"/>
      <c r="F80" s="1" t="s">
        <v>214</v>
      </c>
      <c r="G80" s="3">
        <v>632.66666666666663</v>
      </c>
      <c r="H80" s="3">
        <v>1030</v>
      </c>
      <c r="I80" s="4">
        <v>831.14402430113</v>
      </c>
      <c r="J80" s="4">
        <v>0.62802950474183361</v>
      </c>
      <c r="K80" s="4">
        <v>0.74290956678158704</v>
      </c>
      <c r="L80" s="4">
        <v>0.11604611027865</v>
      </c>
      <c r="M80" s="4">
        <v>6.40184806709774</v>
      </c>
      <c r="N80" s="4">
        <v>1.5350738583349299E-10</v>
      </c>
      <c r="O80" s="4">
        <v>3.14562218137133E-8</v>
      </c>
      <c r="P80" s="1" t="s">
        <v>20</v>
      </c>
      <c r="Q80" s="2">
        <v>3</v>
      </c>
    </row>
    <row r="81" spans="1:17" x14ac:dyDescent="0.2">
      <c r="A81" s="1" t="s">
        <v>215</v>
      </c>
      <c r="B81" s="1" t="s">
        <v>216</v>
      </c>
      <c r="C81" s="1"/>
      <c r="D81" s="1"/>
      <c r="E81" s="1"/>
      <c r="F81" s="1" t="s">
        <v>217</v>
      </c>
      <c r="G81" s="3">
        <v>775</v>
      </c>
      <c r="H81" s="3">
        <v>1259</v>
      </c>
      <c r="I81" s="4">
        <v>1016.45492752058</v>
      </c>
      <c r="J81" s="4">
        <v>0.62451612903225806</v>
      </c>
      <c r="K81" s="4">
        <v>0.73653445203756696</v>
      </c>
      <c r="L81" s="4">
        <v>0.10758519095287999</v>
      </c>
      <c r="M81" s="4">
        <v>6.8460579519736404</v>
      </c>
      <c r="N81" s="4">
        <v>7.5912736923109894E-12</v>
      </c>
      <c r="O81" s="4">
        <v>2.3651209878219299E-9</v>
      </c>
      <c r="P81" s="1" t="s">
        <v>20</v>
      </c>
      <c r="Q81" s="2">
        <v>3</v>
      </c>
    </row>
    <row r="82" spans="1:17" x14ac:dyDescent="0.2">
      <c r="A82" s="1" t="s">
        <v>218</v>
      </c>
      <c r="B82" s="1"/>
      <c r="C82" s="1"/>
      <c r="D82" s="1"/>
      <c r="E82" s="1"/>
      <c r="F82" s="1" t="s">
        <v>219</v>
      </c>
      <c r="G82" s="3">
        <v>2472.6666666666665</v>
      </c>
      <c r="H82" s="3">
        <v>4014.3333333333335</v>
      </c>
      <c r="I82" s="4">
        <v>3244.6667882767201</v>
      </c>
      <c r="J82" s="4">
        <v>0.62348341871124313</v>
      </c>
      <c r="K82" s="4">
        <v>0.739269619259313</v>
      </c>
      <c r="L82" s="4">
        <v>0.107588972739947</v>
      </c>
      <c r="M82" s="4">
        <v>6.8712396859313998</v>
      </c>
      <c r="N82" s="4">
        <v>6.3646349381329896E-12</v>
      </c>
      <c r="O82" s="4">
        <v>2.13417781539123E-9</v>
      </c>
      <c r="P82" s="1" t="s">
        <v>20</v>
      </c>
      <c r="Q82" s="2">
        <v>3</v>
      </c>
    </row>
    <row r="83" spans="1:17" x14ac:dyDescent="0.2">
      <c r="A83" s="1" t="s">
        <v>220</v>
      </c>
      <c r="B83" s="1"/>
      <c r="C83" s="1"/>
      <c r="D83" s="1"/>
      <c r="E83" s="1"/>
      <c r="F83" s="1" t="s">
        <v>221</v>
      </c>
      <c r="G83" s="3">
        <v>462.33333333333331</v>
      </c>
      <c r="H83" s="3">
        <v>748.33333333333337</v>
      </c>
      <c r="I83" s="4">
        <v>604.39706654547001</v>
      </c>
      <c r="J83" s="4">
        <v>0.61860129776496053</v>
      </c>
      <c r="K83" s="4">
        <v>0.74448883890464201</v>
      </c>
      <c r="L83" s="4">
        <v>0.195785850176975</v>
      </c>
      <c r="M83" s="4">
        <v>3.8025671325669399</v>
      </c>
      <c r="N83" s="4">
        <v>1.4320444396993801E-4</v>
      </c>
      <c r="O83" s="4">
        <v>1.77848347334383E-3</v>
      </c>
      <c r="P83" s="1" t="s">
        <v>20</v>
      </c>
      <c r="Q83" s="2">
        <v>3</v>
      </c>
    </row>
    <row r="84" spans="1:17" x14ac:dyDescent="0.2">
      <c r="A84" s="1" t="s">
        <v>222</v>
      </c>
      <c r="B84" s="1" t="s">
        <v>223</v>
      </c>
      <c r="C84" s="1"/>
      <c r="D84" s="1"/>
      <c r="E84" s="1"/>
      <c r="F84" s="1" t="s">
        <v>224</v>
      </c>
      <c r="G84" s="3">
        <v>160</v>
      </c>
      <c r="H84" s="3">
        <v>258.66666666666669</v>
      </c>
      <c r="I84" s="4">
        <v>209.77074797129001</v>
      </c>
      <c r="J84" s="4">
        <v>0.61666666666666681</v>
      </c>
      <c r="K84" s="4">
        <v>0.73636128696204495</v>
      </c>
      <c r="L84" s="4">
        <v>0.17421494840326601</v>
      </c>
      <c r="M84" s="4">
        <v>4.2267399767415101</v>
      </c>
      <c r="N84" s="4">
        <v>2.3710138743692901E-5</v>
      </c>
      <c r="O84" s="4">
        <v>4.6028866713742798E-4</v>
      </c>
      <c r="P84" s="1" t="s">
        <v>20</v>
      </c>
      <c r="Q84" s="2">
        <v>3</v>
      </c>
    </row>
    <row r="85" spans="1:17" x14ac:dyDescent="0.2">
      <c r="A85" s="1" t="s">
        <v>225</v>
      </c>
      <c r="B85" s="1"/>
      <c r="C85" s="1"/>
      <c r="D85" s="1"/>
      <c r="E85" s="1"/>
      <c r="F85" s="1" t="s">
        <v>226</v>
      </c>
      <c r="G85" s="3">
        <v>760</v>
      </c>
      <c r="H85" s="3">
        <v>1227.6666666666667</v>
      </c>
      <c r="I85" s="4">
        <v>992.76180421978495</v>
      </c>
      <c r="J85" s="4">
        <v>0.61535087719298254</v>
      </c>
      <c r="K85" s="4">
        <v>0.73143238319742698</v>
      </c>
      <c r="L85" s="4">
        <v>0.106173858856346</v>
      </c>
      <c r="M85" s="4">
        <v>6.8890063060348901</v>
      </c>
      <c r="N85" s="4">
        <v>5.6183449097857503E-12</v>
      </c>
      <c r="O85" s="4">
        <v>1.97364430473759E-9</v>
      </c>
      <c r="P85" s="1" t="s">
        <v>20</v>
      </c>
      <c r="Q85" s="2">
        <v>3</v>
      </c>
    </row>
    <row r="86" spans="1:17" x14ac:dyDescent="0.2">
      <c r="A86" s="1" t="s">
        <v>227</v>
      </c>
      <c r="B86" s="1"/>
      <c r="C86" s="1"/>
      <c r="D86" s="1"/>
      <c r="E86" s="1"/>
      <c r="F86" s="1" t="s">
        <v>228</v>
      </c>
      <c r="G86" s="3">
        <v>492.33333333333331</v>
      </c>
      <c r="H86" s="3">
        <v>794.66666666666663</v>
      </c>
      <c r="I86" s="4">
        <v>641.506710639993</v>
      </c>
      <c r="J86" s="4">
        <v>0.61408259986459035</v>
      </c>
      <c r="K86" s="4">
        <v>0.72088383078834595</v>
      </c>
      <c r="L86" s="4">
        <v>0.142846132830278</v>
      </c>
      <c r="M86" s="4">
        <v>5.0465757560609603</v>
      </c>
      <c r="N86" s="4">
        <v>4.4979859337910701E-7</v>
      </c>
      <c r="O86" s="4">
        <v>2.0965251926328001E-5</v>
      </c>
      <c r="P86" s="1" t="s">
        <v>20</v>
      </c>
      <c r="Q86" s="2">
        <v>3</v>
      </c>
    </row>
    <row r="87" spans="1:17" x14ac:dyDescent="0.2">
      <c r="A87" s="1" t="s">
        <v>229</v>
      </c>
      <c r="B87" s="1" t="s">
        <v>230</v>
      </c>
      <c r="C87" s="1"/>
      <c r="D87" s="1"/>
      <c r="E87" s="1" t="s">
        <v>229</v>
      </c>
      <c r="F87" s="1" t="s">
        <v>231</v>
      </c>
      <c r="G87" s="3">
        <v>312</v>
      </c>
      <c r="H87" s="3">
        <v>503</v>
      </c>
      <c r="I87" s="4">
        <v>407.40149526373699</v>
      </c>
      <c r="J87" s="4">
        <v>0.61217948717948723</v>
      </c>
      <c r="K87" s="4">
        <v>0.72683022458079105</v>
      </c>
      <c r="L87" s="4">
        <v>0.156958556126918</v>
      </c>
      <c r="M87" s="4">
        <v>4.6307142631528198</v>
      </c>
      <c r="N87" s="4">
        <v>3.64406469060739E-6</v>
      </c>
      <c r="O87" s="4">
        <v>1.0542064793180701E-4</v>
      </c>
      <c r="P87" s="1" t="s">
        <v>20</v>
      </c>
      <c r="Q87" s="2">
        <v>3</v>
      </c>
    </row>
    <row r="88" spans="1:17" x14ac:dyDescent="0.2">
      <c r="A88" s="1" t="s">
        <v>232</v>
      </c>
      <c r="B88" s="1" t="s">
        <v>233</v>
      </c>
      <c r="C88" s="1"/>
      <c r="D88" s="1"/>
      <c r="E88" s="1"/>
      <c r="F88" s="1" t="s">
        <v>234</v>
      </c>
      <c r="G88" s="3">
        <v>677.66666666666663</v>
      </c>
      <c r="H88" s="3">
        <v>1091.6666666666667</v>
      </c>
      <c r="I88" s="4">
        <v>884.969648699049</v>
      </c>
      <c r="J88" s="4">
        <v>0.6109198229217907</v>
      </c>
      <c r="K88" s="4">
        <v>0.72823257359441596</v>
      </c>
      <c r="L88" s="4">
        <v>0.12161682014224701</v>
      </c>
      <c r="M88" s="4">
        <v>5.9879264458867896</v>
      </c>
      <c r="N88" s="4">
        <v>2.1253313200660899E-9</v>
      </c>
      <c r="O88" s="4">
        <v>2.7032015772633699E-7</v>
      </c>
      <c r="P88" s="1" t="s">
        <v>20</v>
      </c>
      <c r="Q88" s="2">
        <v>3</v>
      </c>
    </row>
    <row r="89" spans="1:17" x14ac:dyDescent="0.2">
      <c r="A89" s="1" t="s">
        <v>235</v>
      </c>
      <c r="B89" s="1" t="s">
        <v>236</v>
      </c>
      <c r="C89" s="1"/>
      <c r="D89" s="1"/>
      <c r="E89" s="1" t="s">
        <v>235</v>
      </c>
      <c r="F89" s="1" t="s">
        <v>237</v>
      </c>
      <c r="G89" s="3">
        <v>1275.6666666666667</v>
      </c>
      <c r="H89" s="3">
        <v>2045</v>
      </c>
      <c r="I89" s="4">
        <v>1662.3651676245299</v>
      </c>
      <c r="J89" s="4">
        <v>0.60308335510843991</v>
      </c>
      <c r="K89" s="4">
        <v>0.713612579183176</v>
      </c>
      <c r="L89" s="4">
        <v>0.145345834307713</v>
      </c>
      <c r="M89" s="4">
        <v>4.90975598015683</v>
      </c>
      <c r="N89" s="4">
        <v>9.1189794259334399E-7</v>
      </c>
      <c r="O89" s="4">
        <v>3.6560169144082098E-5</v>
      </c>
      <c r="P89" s="1" t="s">
        <v>20</v>
      </c>
      <c r="Q89" s="2">
        <v>3</v>
      </c>
    </row>
    <row r="90" spans="1:17" x14ac:dyDescent="0.2">
      <c r="A90" s="1" t="s">
        <v>238</v>
      </c>
      <c r="B90" s="1" t="s">
        <v>239</v>
      </c>
      <c r="C90" s="1" t="s">
        <v>238</v>
      </c>
      <c r="D90" s="1" t="s">
        <v>238</v>
      </c>
      <c r="E90" s="1"/>
      <c r="F90" s="1" t="s">
        <v>240</v>
      </c>
      <c r="G90" s="3">
        <v>3154.6666666666665</v>
      </c>
      <c r="H90" s="3">
        <v>5055</v>
      </c>
      <c r="I90" s="4">
        <v>4093.1886255996801</v>
      </c>
      <c r="J90" s="4">
        <v>0.60238799661876596</v>
      </c>
      <c r="K90" s="4">
        <v>0.70977260742908099</v>
      </c>
      <c r="L90" s="4">
        <v>0.137169192277701</v>
      </c>
      <c r="M90" s="4">
        <v>5.1744316317918804</v>
      </c>
      <c r="N90" s="4">
        <v>2.2860579700295401E-7</v>
      </c>
      <c r="O90" s="4">
        <v>1.1876232144301299E-5</v>
      </c>
      <c r="P90" s="1" t="s">
        <v>20</v>
      </c>
      <c r="Q90" s="2">
        <v>3</v>
      </c>
    </row>
    <row r="91" spans="1:17" x14ac:dyDescent="0.2">
      <c r="A91" s="1" t="s">
        <v>241</v>
      </c>
      <c r="B91" s="1" t="s">
        <v>242</v>
      </c>
      <c r="C91" s="1" t="s">
        <v>241</v>
      </c>
      <c r="D91" s="1"/>
      <c r="E91" s="1"/>
      <c r="F91" s="1" t="s">
        <v>243</v>
      </c>
      <c r="G91" s="3">
        <v>369.33333333333331</v>
      </c>
      <c r="H91" s="3">
        <v>590.66666666666663</v>
      </c>
      <c r="I91" s="4">
        <v>480.705516366072</v>
      </c>
      <c r="J91" s="4">
        <v>0.59927797833935015</v>
      </c>
      <c r="K91" s="4">
        <v>0.71749671638355605</v>
      </c>
      <c r="L91" s="4">
        <v>0.15341955274775701</v>
      </c>
      <c r="M91" s="4">
        <v>4.6766967021682104</v>
      </c>
      <c r="N91" s="4">
        <v>2.9153294996817601E-6</v>
      </c>
      <c r="O91" s="4">
        <v>9.1128753047255804E-5</v>
      </c>
      <c r="P91" s="1" t="s">
        <v>20</v>
      </c>
      <c r="Q91" s="2">
        <v>3</v>
      </c>
    </row>
    <row r="92" spans="1:17" x14ac:dyDescent="0.2">
      <c r="A92" s="1" t="s">
        <v>244</v>
      </c>
      <c r="B92" s="1"/>
      <c r="C92" s="1"/>
      <c r="D92" s="1"/>
      <c r="E92" s="1"/>
      <c r="F92" s="1" t="s">
        <v>245</v>
      </c>
      <c r="G92" s="3">
        <v>179.66666666666666</v>
      </c>
      <c r="H92" s="3">
        <v>287.33333333333331</v>
      </c>
      <c r="I92" s="4">
        <v>232.69465886377</v>
      </c>
      <c r="J92" s="4">
        <v>0.5992578849721707</v>
      </c>
      <c r="K92" s="4">
        <v>0.70604819036274302</v>
      </c>
      <c r="L92" s="4">
        <v>0.21184628943366601</v>
      </c>
      <c r="M92" s="4">
        <v>3.3328324619243399</v>
      </c>
      <c r="N92" s="4">
        <v>8.5966692367115901E-4</v>
      </c>
      <c r="O92" s="4">
        <v>6.6475502053691196E-3</v>
      </c>
      <c r="P92" s="1" t="s">
        <v>20</v>
      </c>
      <c r="Q92" s="2">
        <v>3</v>
      </c>
    </row>
    <row r="93" spans="1:17" x14ac:dyDescent="0.2">
      <c r="A93" s="1" t="s">
        <v>246</v>
      </c>
      <c r="B93" s="1" t="s">
        <v>247</v>
      </c>
      <c r="C93" s="1"/>
      <c r="D93" s="1"/>
      <c r="E93" s="1" t="s">
        <v>246</v>
      </c>
      <c r="F93" s="1" t="s">
        <v>248</v>
      </c>
      <c r="G93" s="3">
        <v>36601</v>
      </c>
      <c r="H93" s="3">
        <v>58467.333333333336</v>
      </c>
      <c r="I93" s="4">
        <v>47546.164401692396</v>
      </c>
      <c r="J93" s="4">
        <v>0.59742447838401502</v>
      </c>
      <c r="K93" s="4">
        <v>0.71046783169771299</v>
      </c>
      <c r="L93" s="4">
        <v>0.12164368498021599</v>
      </c>
      <c r="M93" s="4">
        <v>5.84056485803813</v>
      </c>
      <c r="N93" s="4">
        <v>5.2024126415024199E-9</v>
      </c>
      <c r="O93" s="4">
        <v>5.56205768932803E-7</v>
      </c>
      <c r="P93" s="1" t="s">
        <v>20</v>
      </c>
      <c r="Q93" s="2">
        <v>3</v>
      </c>
    </row>
    <row r="94" spans="1:17" x14ac:dyDescent="0.2">
      <c r="A94" s="1" t="s">
        <v>249</v>
      </c>
      <c r="B94" s="1" t="s">
        <v>250</v>
      </c>
      <c r="C94" s="1"/>
      <c r="D94" s="1"/>
      <c r="E94" s="1"/>
      <c r="F94" s="1" t="s">
        <v>251</v>
      </c>
      <c r="G94" s="3">
        <v>671.66666666666663</v>
      </c>
      <c r="H94" s="3">
        <v>1072</v>
      </c>
      <c r="I94" s="4">
        <v>871.68579836414904</v>
      </c>
      <c r="J94" s="4">
        <v>0.59602977667493806</v>
      </c>
      <c r="K94" s="4">
        <v>0.71014621960123603</v>
      </c>
      <c r="L94" s="4">
        <v>0.125290111229093</v>
      </c>
      <c r="M94" s="4">
        <v>5.6680149186134203</v>
      </c>
      <c r="N94" s="4">
        <v>1.4446139012295101E-8</v>
      </c>
      <c r="O94" s="4">
        <v>1.23917636620583E-6</v>
      </c>
      <c r="P94" s="1" t="s">
        <v>20</v>
      </c>
      <c r="Q94" s="2">
        <v>3</v>
      </c>
    </row>
    <row r="95" spans="1:17" x14ac:dyDescent="0.2">
      <c r="A95" s="1" t="s">
        <v>252</v>
      </c>
      <c r="B95" s="1" t="s">
        <v>253</v>
      </c>
      <c r="C95" s="1"/>
      <c r="D95" s="1"/>
      <c r="E95" s="1" t="s">
        <v>252</v>
      </c>
      <c r="F95" s="1" t="s">
        <v>254</v>
      </c>
      <c r="G95" s="3">
        <v>496.66666666666669</v>
      </c>
      <c r="H95" s="3">
        <v>792.33333333333337</v>
      </c>
      <c r="I95" s="4">
        <v>644.62977582196697</v>
      </c>
      <c r="J95" s="4">
        <v>0.59530201342281885</v>
      </c>
      <c r="K95" s="4">
        <v>0.71111004544111101</v>
      </c>
      <c r="L95" s="4">
        <v>0.147280013936674</v>
      </c>
      <c r="M95" s="4">
        <v>4.82828610911774</v>
      </c>
      <c r="N95" s="4">
        <v>1.377131416597E-6</v>
      </c>
      <c r="O95" s="4">
        <v>5.15690277169344E-5</v>
      </c>
      <c r="P95" s="1" t="s">
        <v>20</v>
      </c>
      <c r="Q95" s="2">
        <v>3</v>
      </c>
    </row>
    <row r="96" spans="1:17" x14ac:dyDescent="0.2">
      <c r="A96" s="1" t="s">
        <v>255</v>
      </c>
      <c r="B96" s="1"/>
      <c r="C96" s="1"/>
      <c r="D96" s="1"/>
      <c r="E96" s="1"/>
      <c r="F96" s="1" t="s">
        <v>256</v>
      </c>
      <c r="G96" s="3">
        <v>1614.6666666666667</v>
      </c>
      <c r="H96" s="3">
        <v>2573</v>
      </c>
      <c r="I96" s="4">
        <v>2098.41295160137</v>
      </c>
      <c r="J96" s="4">
        <v>0.59351775392237816</v>
      </c>
      <c r="K96" s="4">
        <v>0.71520341516720298</v>
      </c>
      <c r="L96" s="4">
        <v>0.13409230457207899</v>
      </c>
      <c r="M96" s="4">
        <v>5.3336648769635797</v>
      </c>
      <c r="N96" s="4">
        <v>9.6250086942917804E-8</v>
      </c>
      <c r="O96" s="4">
        <v>5.9666965662008802E-6</v>
      </c>
      <c r="P96" s="1" t="s">
        <v>20</v>
      </c>
      <c r="Q96" s="2">
        <v>3</v>
      </c>
    </row>
    <row r="97" spans="1:17" x14ac:dyDescent="0.2">
      <c r="A97" s="1" t="s">
        <v>257</v>
      </c>
      <c r="B97" s="1" t="s">
        <v>258</v>
      </c>
      <c r="C97" s="1"/>
      <c r="D97" s="1"/>
      <c r="E97" s="1"/>
      <c r="F97" s="1" t="s">
        <v>259</v>
      </c>
      <c r="G97" s="3">
        <v>2227.6666666666665</v>
      </c>
      <c r="H97" s="3">
        <v>3542.3333333333335</v>
      </c>
      <c r="I97" s="4">
        <v>2889.4514847064102</v>
      </c>
      <c r="J97" s="4">
        <v>0.59015412240011988</v>
      </c>
      <c r="K97" s="4">
        <v>0.70264796755400505</v>
      </c>
      <c r="L97" s="4">
        <v>0.13622219776476599</v>
      </c>
      <c r="M97" s="4">
        <v>5.1581018298307599</v>
      </c>
      <c r="N97" s="4">
        <v>2.4946594284850098E-7</v>
      </c>
      <c r="O97" s="4">
        <v>1.2779932363842999E-5</v>
      </c>
      <c r="P97" s="1" t="s">
        <v>20</v>
      </c>
      <c r="Q97" s="2">
        <v>3</v>
      </c>
    </row>
    <row r="98" spans="1:17" x14ac:dyDescent="0.2">
      <c r="A98" s="1" t="s">
        <v>260</v>
      </c>
      <c r="B98" s="1"/>
      <c r="C98" s="1"/>
      <c r="D98" s="1"/>
      <c r="E98" s="1"/>
      <c r="F98" s="1" t="s">
        <v>74</v>
      </c>
      <c r="G98" s="3">
        <v>2734</v>
      </c>
      <c r="H98" s="3">
        <v>4340</v>
      </c>
      <c r="I98" s="4">
        <v>3538.50402271855</v>
      </c>
      <c r="J98" s="4">
        <v>0.58741770299926843</v>
      </c>
      <c r="K98" s="4">
        <v>0.70355948110103295</v>
      </c>
      <c r="L98" s="4">
        <v>0.13373228269691601</v>
      </c>
      <c r="M98" s="4">
        <v>5.2609546992893597</v>
      </c>
      <c r="N98" s="4">
        <v>1.4330934189541801E-7</v>
      </c>
      <c r="O98" s="4">
        <v>8.1322539627884798E-6</v>
      </c>
      <c r="P98" s="1" t="s">
        <v>20</v>
      </c>
      <c r="Q98" s="2">
        <v>3</v>
      </c>
    </row>
    <row r="99" spans="1:17" x14ac:dyDescent="0.2">
      <c r="A99" s="1" t="s">
        <v>261</v>
      </c>
      <c r="B99" s="1"/>
      <c r="C99" s="1"/>
      <c r="D99" s="1"/>
      <c r="E99" s="1"/>
      <c r="F99" s="1" t="e">
        <v>#N/A</v>
      </c>
      <c r="G99" s="3">
        <v>195</v>
      </c>
      <c r="H99" s="3">
        <v>307</v>
      </c>
      <c r="I99" s="4">
        <v>250.820006361319</v>
      </c>
      <c r="J99" s="4">
        <v>0.57435897435897432</v>
      </c>
      <c r="K99" s="4">
        <v>0.68661943922614799</v>
      </c>
      <c r="L99" s="4">
        <v>0.17735544103294401</v>
      </c>
      <c r="M99" s="4">
        <v>3.8714314893705999</v>
      </c>
      <c r="N99" s="4">
        <v>1.0819806911753201E-4</v>
      </c>
      <c r="O99" s="4">
        <v>1.4409674335610599E-3</v>
      </c>
      <c r="P99" s="1" t="s">
        <v>20</v>
      </c>
      <c r="Q99" s="2">
        <v>3</v>
      </c>
    </row>
    <row r="100" spans="1:17" x14ac:dyDescent="0.2">
      <c r="A100" s="1" t="s">
        <v>262</v>
      </c>
      <c r="B100" s="1"/>
      <c r="C100" s="1" t="s">
        <v>262</v>
      </c>
      <c r="D100" s="1"/>
      <c r="E100" s="1"/>
      <c r="F100" s="1" t="s">
        <v>263</v>
      </c>
      <c r="G100" s="3">
        <v>986</v>
      </c>
      <c r="H100" s="3">
        <v>1550</v>
      </c>
      <c r="I100" s="4">
        <v>1265.67402876758</v>
      </c>
      <c r="J100" s="4">
        <v>0.57200811359026371</v>
      </c>
      <c r="K100" s="4">
        <v>0.68605714601645496</v>
      </c>
      <c r="L100" s="4">
        <v>0.104928763641936</v>
      </c>
      <c r="M100" s="4">
        <v>6.5383134443248601</v>
      </c>
      <c r="N100" s="4">
        <v>6.2216427708759903E-11</v>
      </c>
      <c r="O100" s="4">
        <v>1.4763225190902699E-8</v>
      </c>
      <c r="P100" s="1" t="s">
        <v>20</v>
      </c>
      <c r="Q100" s="2">
        <v>3</v>
      </c>
    </row>
    <row r="101" spans="1:17" x14ac:dyDescent="0.2">
      <c r="A101" s="1" t="s">
        <v>264</v>
      </c>
      <c r="B101" s="1"/>
      <c r="C101" s="1"/>
      <c r="D101" s="1"/>
      <c r="E101" s="1"/>
      <c r="F101" s="1" t="s">
        <v>265</v>
      </c>
      <c r="G101" s="3">
        <v>520.66666666666663</v>
      </c>
      <c r="H101" s="3">
        <v>816</v>
      </c>
      <c r="I101" s="4">
        <v>669.53237893688299</v>
      </c>
      <c r="J101" s="4">
        <v>0.56722151088348283</v>
      </c>
      <c r="K101" s="4">
        <v>0.68787314487701701</v>
      </c>
      <c r="L101" s="4">
        <v>0.144587458003368</v>
      </c>
      <c r="M101" s="4">
        <v>4.7574883352675998</v>
      </c>
      <c r="N101" s="4">
        <v>1.9601657983302498E-6</v>
      </c>
      <c r="O101" s="4">
        <v>6.8067828564039601E-5</v>
      </c>
      <c r="P101" s="1" t="s">
        <v>20</v>
      </c>
      <c r="Q101" s="2">
        <v>3</v>
      </c>
    </row>
    <row r="102" spans="1:17" x14ac:dyDescent="0.2">
      <c r="A102" s="1" t="s">
        <v>266</v>
      </c>
      <c r="B102" s="1" t="s">
        <v>267</v>
      </c>
      <c r="C102" s="1"/>
      <c r="D102" s="1"/>
      <c r="E102" s="1"/>
      <c r="F102" s="1" t="s">
        <v>268</v>
      </c>
      <c r="G102" s="3">
        <v>1228.6666666666667</v>
      </c>
      <c r="H102" s="3">
        <v>1920</v>
      </c>
      <c r="I102" s="4">
        <v>1578.52986999736</v>
      </c>
      <c r="J102" s="4">
        <v>0.56266956049918604</v>
      </c>
      <c r="K102" s="4">
        <v>0.69023138491121505</v>
      </c>
      <c r="L102" s="4">
        <v>0.15413500908712599</v>
      </c>
      <c r="M102" s="4">
        <v>4.4780961119680303</v>
      </c>
      <c r="N102" s="4">
        <v>7.5311695099087099E-6</v>
      </c>
      <c r="O102" s="4">
        <v>1.90919029122325E-4</v>
      </c>
      <c r="P102" s="1" t="s">
        <v>20</v>
      </c>
      <c r="Q102" s="2">
        <v>3</v>
      </c>
    </row>
    <row r="103" spans="1:17" x14ac:dyDescent="0.2">
      <c r="A103" s="1" t="s">
        <v>269</v>
      </c>
      <c r="B103" s="1" t="s">
        <v>270</v>
      </c>
      <c r="C103" s="1"/>
      <c r="D103" s="1"/>
      <c r="E103" s="1"/>
      <c r="F103" s="1" t="s">
        <v>271</v>
      </c>
      <c r="G103" s="3">
        <v>1518.3333333333333</v>
      </c>
      <c r="H103" s="3">
        <v>2372</v>
      </c>
      <c r="I103" s="4">
        <v>1950.3436510138699</v>
      </c>
      <c r="J103" s="4">
        <v>0.56223929747530199</v>
      </c>
      <c r="K103" s="4">
        <v>0.69376448688571402</v>
      </c>
      <c r="L103" s="4">
        <v>0.17799936670973901</v>
      </c>
      <c r="M103" s="4">
        <v>3.8975671639159701</v>
      </c>
      <c r="N103" s="4">
        <v>9.7163879553882802E-5</v>
      </c>
      <c r="O103" s="4">
        <v>1.32246852300552E-3</v>
      </c>
      <c r="P103" s="1" t="s">
        <v>20</v>
      </c>
      <c r="Q103" s="2">
        <v>3</v>
      </c>
    </row>
    <row r="104" spans="1:17" x14ac:dyDescent="0.2">
      <c r="A104" s="1" t="s">
        <v>272</v>
      </c>
      <c r="B104" s="1" t="s">
        <v>273</v>
      </c>
      <c r="C104" s="1"/>
      <c r="D104" s="1"/>
      <c r="E104" s="1"/>
      <c r="F104" s="1" t="s">
        <v>274</v>
      </c>
      <c r="G104" s="3">
        <v>541.33333333333337</v>
      </c>
      <c r="H104" s="3">
        <v>845</v>
      </c>
      <c r="I104" s="4">
        <v>691.07569578420703</v>
      </c>
      <c r="J104" s="4">
        <v>0.56096059113300478</v>
      </c>
      <c r="K104" s="4">
        <v>0.68432100183105604</v>
      </c>
      <c r="L104" s="4">
        <v>0.140328811310208</v>
      </c>
      <c r="M104" s="4">
        <v>4.8765538269850399</v>
      </c>
      <c r="N104" s="4">
        <v>1.07955239457673E-6</v>
      </c>
      <c r="O104" s="4">
        <v>4.1695591700484297E-5</v>
      </c>
      <c r="P104" s="1" t="s">
        <v>20</v>
      </c>
      <c r="Q104" s="2">
        <v>3</v>
      </c>
    </row>
    <row r="105" spans="1:17" x14ac:dyDescent="0.2">
      <c r="A105" s="1" t="s">
        <v>275</v>
      </c>
      <c r="B105" s="1"/>
      <c r="C105" s="1"/>
      <c r="D105" s="1"/>
      <c r="E105" s="1"/>
      <c r="F105" s="1" t="s">
        <v>74</v>
      </c>
      <c r="G105" s="3">
        <v>383.66666666666669</v>
      </c>
      <c r="H105" s="3">
        <v>598.33333333333337</v>
      </c>
      <c r="I105" s="4">
        <v>491.42089638533201</v>
      </c>
      <c r="J105" s="4">
        <v>0.55951346655082534</v>
      </c>
      <c r="K105" s="4">
        <v>0.68381626379234794</v>
      </c>
      <c r="L105" s="4">
        <v>0.15414938751331</v>
      </c>
      <c r="M105" s="4">
        <v>4.4360621525875601</v>
      </c>
      <c r="N105" s="4">
        <v>9.1619405422441592E-6</v>
      </c>
      <c r="O105" s="4">
        <v>2.2015516410467501E-4</v>
      </c>
      <c r="P105" s="1" t="s">
        <v>20</v>
      </c>
      <c r="Q105" s="2">
        <v>3</v>
      </c>
    </row>
    <row r="106" spans="1:17" x14ac:dyDescent="0.2">
      <c r="A106" s="1" t="s">
        <v>276</v>
      </c>
      <c r="B106" s="1" t="s">
        <v>277</v>
      </c>
      <c r="C106" s="1"/>
      <c r="D106" s="1"/>
      <c r="E106" s="1"/>
      <c r="F106" s="1" t="s">
        <v>278</v>
      </c>
      <c r="G106" s="3">
        <v>864.66666666666663</v>
      </c>
      <c r="H106" s="3">
        <v>1348</v>
      </c>
      <c r="I106" s="4">
        <v>1104.6959836011599</v>
      </c>
      <c r="J106" s="4">
        <v>0.55898226676946805</v>
      </c>
      <c r="K106" s="4">
        <v>0.67650468045910706</v>
      </c>
      <c r="L106" s="4">
        <v>9.3957506332544793E-2</v>
      </c>
      <c r="M106" s="4">
        <v>7.2001131880272196</v>
      </c>
      <c r="N106" s="4">
        <v>6.0162596378476399E-13</v>
      </c>
      <c r="O106" s="4">
        <v>3.3657059687570899E-10</v>
      </c>
      <c r="P106" s="1" t="s">
        <v>20</v>
      </c>
      <c r="Q106" s="2">
        <v>3</v>
      </c>
    </row>
    <row r="107" spans="1:17" x14ac:dyDescent="0.2">
      <c r="A107" s="1" t="s">
        <v>279</v>
      </c>
      <c r="B107" s="1" t="s">
        <v>280</v>
      </c>
      <c r="C107" s="1"/>
      <c r="D107" s="1"/>
      <c r="E107" s="1"/>
      <c r="F107" s="1" t="s">
        <v>281</v>
      </c>
      <c r="G107" s="3">
        <v>479.33333333333331</v>
      </c>
      <c r="H107" s="3">
        <v>747</v>
      </c>
      <c r="I107" s="4">
        <v>613.41076971859798</v>
      </c>
      <c r="J107" s="4">
        <v>0.55841446453407517</v>
      </c>
      <c r="K107" s="4">
        <v>0.68680722120409099</v>
      </c>
      <c r="L107" s="4">
        <v>0.156823046724101</v>
      </c>
      <c r="M107" s="4">
        <v>4.3795043875942197</v>
      </c>
      <c r="N107" s="4">
        <v>1.1894952683319601E-5</v>
      </c>
      <c r="O107" s="4">
        <v>2.6752764007575899E-4</v>
      </c>
      <c r="P107" s="1" t="s">
        <v>20</v>
      </c>
      <c r="Q107" s="2">
        <v>3</v>
      </c>
    </row>
    <row r="108" spans="1:17" x14ac:dyDescent="0.2">
      <c r="A108" s="1" t="s">
        <v>282</v>
      </c>
      <c r="B108" s="1" t="s">
        <v>283</v>
      </c>
      <c r="C108" s="1"/>
      <c r="D108" s="1"/>
      <c r="E108" s="1" t="s">
        <v>282</v>
      </c>
      <c r="F108" s="1" t="s">
        <v>284</v>
      </c>
      <c r="G108" s="3">
        <v>1584</v>
      </c>
      <c r="H108" s="3">
        <v>2460</v>
      </c>
      <c r="I108" s="4">
        <v>2021.7382349177501</v>
      </c>
      <c r="J108" s="4">
        <v>0.55303030303030298</v>
      </c>
      <c r="K108" s="4">
        <v>0.67489295982046105</v>
      </c>
      <c r="L108" s="4">
        <v>0.14887897575519099</v>
      </c>
      <c r="M108" s="4">
        <v>4.5331649844919797</v>
      </c>
      <c r="N108" s="4">
        <v>5.8106393777546097E-6</v>
      </c>
      <c r="O108" s="4">
        <v>1.5994435331976E-4</v>
      </c>
      <c r="P108" s="1" t="s">
        <v>20</v>
      </c>
      <c r="Q108" s="2">
        <v>3</v>
      </c>
    </row>
    <row r="109" spans="1:17" x14ac:dyDescent="0.2">
      <c r="A109" s="1" t="s">
        <v>285</v>
      </c>
      <c r="B109" s="1" t="s">
        <v>286</v>
      </c>
      <c r="C109" s="1"/>
      <c r="D109" s="1"/>
      <c r="E109" s="1"/>
      <c r="F109" s="1" t="s">
        <v>287</v>
      </c>
      <c r="G109" s="3">
        <v>566.33333333333337</v>
      </c>
      <c r="H109" s="3">
        <v>877.66666666666663</v>
      </c>
      <c r="I109" s="4">
        <v>719.15685095256094</v>
      </c>
      <c r="J109" s="4">
        <v>0.54973513831665666</v>
      </c>
      <c r="K109" s="4">
        <v>0.66472298008915698</v>
      </c>
      <c r="L109" s="4">
        <v>0.113037395996353</v>
      </c>
      <c r="M109" s="4">
        <v>5.8805581483016702</v>
      </c>
      <c r="N109" s="4">
        <v>4.0888532971205204E-9</v>
      </c>
      <c r="O109" s="4">
        <v>4.5702228443724399E-7</v>
      </c>
      <c r="P109" s="1" t="s">
        <v>20</v>
      </c>
      <c r="Q109" s="2">
        <v>3</v>
      </c>
    </row>
    <row r="110" spans="1:17" x14ac:dyDescent="0.2">
      <c r="A110" s="1" t="s">
        <v>288</v>
      </c>
      <c r="B110" s="1"/>
      <c r="C110" s="1"/>
      <c r="D110" s="1"/>
      <c r="E110" s="1"/>
      <c r="F110" s="1" t="s">
        <v>289</v>
      </c>
      <c r="G110" s="3">
        <v>699</v>
      </c>
      <c r="H110" s="3">
        <v>1082</v>
      </c>
      <c r="I110" s="4">
        <v>889.72801315306594</v>
      </c>
      <c r="J110" s="4">
        <v>0.54792560801144496</v>
      </c>
      <c r="K110" s="4">
        <v>0.67729829669327402</v>
      </c>
      <c r="L110" s="4">
        <v>0.15046701788921801</v>
      </c>
      <c r="M110" s="4">
        <v>4.5013073708414897</v>
      </c>
      <c r="N110" s="4">
        <v>6.7536756051339402E-6</v>
      </c>
      <c r="O110" s="4">
        <v>1.7730201045933501E-4</v>
      </c>
      <c r="P110" s="1" t="s">
        <v>20</v>
      </c>
      <c r="Q110" s="2">
        <v>3</v>
      </c>
    </row>
    <row r="111" spans="1:17" x14ac:dyDescent="0.2">
      <c r="A111" s="1" t="s">
        <v>290</v>
      </c>
      <c r="B111" s="1"/>
      <c r="C111" s="1"/>
      <c r="D111" s="1"/>
      <c r="E111" s="1"/>
      <c r="F111" s="1" t="s">
        <v>291</v>
      </c>
      <c r="G111" s="3">
        <v>530</v>
      </c>
      <c r="H111" s="3">
        <v>820</v>
      </c>
      <c r="I111" s="4">
        <v>674.45467495541902</v>
      </c>
      <c r="J111" s="4">
        <v>0.54716981132075471</v>
      </c>
      <c r="K111" s="4">
        <v>0.66193966254968595</v>
      </c>
      <c r="L111" s="4">
        <v>0.13256319288143301</v>
      </c>
      <c r="M111" s="4">
        <v>4.9933895537786199</v>
      </c>
      <c r="N111" s="4">
        <v>5.9328719773928796E-7</v>
      </c>
      <c r="O111" s="4">
        <v>2.55946178814195E-5</v>
      </c>
      <c r="P111" s="1" t="s">
        <v>20</v>
      </c>
      <c r="Q111" s="2">
        <v>3</v>
      </c>
    </row>
    <row r="112" spans="1:17" x14ac:dyDescent="0.2">
      <c r="A112" s="1" t="s">
        <v>292</v>
      </c>
      <c r="B112" s="1"/>
      <c r="C112" s="1"/>
      <c r="D112" s="1"/>
      <c r="E112" s="1"/>
      <c r="F112" s="1" t="s">
        <v>293</v>
      </c>
      <c r="G112" s="3">
        <v>1236.3333333333333</v>
      </c>
      <c r="H112" s="3">
        <v>1910</v>
      </c>
      <c r="I112" s="4">
        <v>1575.45595637874</v>
      </c>
      <c r="J112" s="4">
        <v>0.54489080614720964</v>
      </c>
      <c r="K112" s="4">
        <v>0.662820564880376</v>
      </c>
      <c r="L112" s="4">
        <v>0.135500451794556</v>
      </c>
      <c r="M112" s="4">
        <v>4.8916483753525402</v>
      </c>
      <c r="N112" s="4">
        <v>9.9994969365028805E-7</v>
      </c>
      <c r="O112" s="4">
        <v>3.90297824870803E-5</v>
      </c>
      <c r="P112" s="1" t="s">
        <v>20</v>
      </c>
      <c r="Q112" s="2">
        <v>3</v>
      </c>
    </row>
    <row r="113" spans="1:17" x14ac:dyDescent="0.2">
      <c r="A113" s="1" t="s">
        <v>294</v>
      </c>
      <c r="B113" s="1" t="s">
        <v>295</v>
      </c>
      <c r="C113" s="1"/>
      <c r="D113" s="1"/>
      <c r="E113" s="1"/>
      <c r="F113" s="1" t="s">
        <v>296</v>
      </c>
      <c r="G113" s="3">
        <v>2814.6666666666665</v>
      </c>
      <c r="H113" s="3">
        <v>4337.333333333333</v>
      </c>
      <c r="I113" s="4">
        <v>3576.6613242851299</v>
      </c>
      <c r="J113" s="4">
        <v>0.54097584083372807</v>
      </c>
      <c r="K113" s="4">
        <v>0.64898615935327597</v>
      </c>
      <c r="L113" s="4">
        <v>0.173623175291367</v>
      </c>
      <c r="M113" s="4">
        <v>3.7379005323694501</v>
      </c>
      <c r="N113" s="4">
        <v>1.85563327461041E-4</v>
      </c>
      <c r="O113" s="4">
        <v>2.1359623065133498E-3</v>
      </c>
      <c r="P113" s="1" t="s">
        <v>20</v>
      </c>
      <c r="Q113" s="2">
        <v>3</v>
      </c>
    </row>
    <row r="114" spans="1:17" x14ac:dyDescent="0.2">
      <c r="A114" s="1" t="s">
        <v>297</v>
      </c>
      <c r="B114" s="1" t="s">
        <v>298</v>
      </c>
      <c r="C114" s="1"/>
      <c r="D114" s="1"/>
      <c r="E114" s="1"/>
      <c r="F114" s="1" t="s">
        <v>299</v>
      </c>
      <c r="G114" s="3">
        <v>143.66666666666666</v>
      </c>
      <c r="H114" s="3">
        <v>221.33333333333334</v>
      </c>
      <c r="I114" s="4">
        <v>182.662095034543</v>
      </c>
      <c r="J114" s="4">
        <v>0.54060324825986095</v>
      </c>
      <c r="K114" s="4">
        <v>0.66582314662753594</v>
      </c>
      <c r="L114" s="4">
        <v>0.19836313784854501</v>
      </c>
      <c r="M114" s="4">
        <v>3.3565870849245498</v>
      </c>
      <c r="N114" s="4">
        <v>7.89108656445138E-4</v>
      </c>
      <c r="O114" s="4">
        <v>6.1796757522248197E-3</v>
      </c>
      <c r="P114" s="1" t="s">
        <v>20</v>
      </c>
      <c r="Q114" s="2">
        <v>3</v>
      </c>
    </row>
    <row r="115" spans="1:17" x14ac:dyDescent="0.2">
      <c r="A115" s="1" t="s">
        <v>300</v>
      </c>
      <c r="B115" s="1"/>
      <c r="C115" s="1"/>
      <c r="D115" s="1"/>
      <c r="E115" s="1"/>
      <c r="F115" s="1" t="s">
        <v>301</v>
      </c>
      <c r="G115" s="3">
        <v>533.66666666666663</v>
      </c>
      <c r="H115" s="3">
        <v>821</v>
      </c>
      <c r="I115" s="4">
        <v>673.36385524814295</v>
      </c>
      <c r="J115" s="4">
        <v>0.5384134915677703</v>
      </c>
      <c r="K115" s="4">
        <v>0.65413628475569996</v>
      </c>
      <c r="L115" s="4">
        <v>0.136717121339232</v>
      </c>
      <c r="M115" s="4">
        <v>4.7845966792455501</v>
      </c>
      <c r="N115" s="4">
        <v>1.7133101546689599E-6</v>
      </c>
      <c r="O115" s="4">
        <v>6.2261522221640096E-5</v>
      </c>
      <c r="P115" s="1" t="s">
        <v>20</v>
      </c>
      <c r="Q115" s="2">
        <v>3</v>
      </c>
    </row>
    <row r="116" spans="1:17" x14ac:dyDescent="0.2">
      <c r="A116" s="1" t="s">
        <v>302</v>
      </c>
      <c r="B116" s="1" t="s">
        <v>303</v>
      </c>
      <c r="C116" s="1"/>
      <c r="D116" s="1"/>
      <c r="E116" s="1"/>
      <c r="F116" s="1" t="s">
        <v>304</v>
      </c>
      <c r="G116" s="3">
        <v>389.66666666666669</v>
      </c>
      <c r="H116" s="3">
        <v>599.33333333333337</v>
      </c>
      <c r="I116" s="4">
        <v>493.35178068966002</v>
      </c>
      <c r="J116" s="4">
        <v>0.53806672369546626</v>
      </c>
      <c r="K116" s="4">
        <v>0.65449490698078705</v>
      </c>
      <c r="L116" s="4">
        <v>0.116163562723591</v>
      </c>
      <c r="M116" s="4">
        <v>5.6342530448910804</v>
      </c>
      <c r="N116" s="4">
        <v>1.75818704825537E-8</v>
      </c>
      <c r="O116" s="4">
        <v>1.4411273172199901E-6</v>
      </c>
      <c r="P116" s="1" t="s">
        <v>20</v>
      </c>
      <c r="Q116" s="2">
        <v>3</v>
      </c>
    </row>
    <row r="117" spans="1:17" x14ac:dyDescent="0.2">
      <c r="A117" s="1" t="s">
        <v>305</v>
      </c>
      <c r="B117" s="1" t="s">
        <v>236</v>
      </c>
      <c r="C117" s="1"/>
      <c r="D117" s="1"/>
      <c r="E117" s="1" t="s">
        <v>305</v>
      </c>
      <c r="F117" s="1" t="s">
        <v>306</v>
      </c>
      <c r="G117" s="3">
        <v>760.33333333333337</v>
      </c>
      <c r="H117" s="3">
        <v>1167.3333333333333</v>
      </c>
      <c r="I117" s="4">
        <v>966.237306788056</v>
      </c>
      <c r="J117" s="4">
        <v>0.53529153879877234</v>
      </c>
      <c r="K117" s="4">
        <v>0.66340531551095505</v>
      </c>
      <c r="L117" s="4">
        <v>0.15331649927594701</v>
      </c>
      <c r="M117" s="4">
        <v>4.32703145874029</v>
      </c>
      <c r="N117" s="4">
        <v>1.5113238317259299E-5</v>
      </c>
      <c r="O117" s="4">
        <v>3.2409988100704E-4</v>
      </c>
      <c r="P117" s="1" t="s">
        <v>20</v>
      </c>
      <c r="Q117" s="2">
        <v>3</v>
      </c>
    </row>
    <row r="118" spans="1:17" x14ac:dyDescent="0.2">
      <c r="A118" s="1" t="s">
        <v>307</v>
      </c>
      <c r="B118" s="1" t="s">
        <v>308</v>
      </c>
      <c r="C118" s="1"/>
      <c r="D118" s="1"/>
      <c r="E118" s="1"/>
      <c r="F118" s="1" t="s">
        <v>309</v>
      </c>
      <c r="G118" s="3">
        <v>1238.3333333333333</v>
      </c>
      <c r="H118" s="3">
        <v>1892</v>
      </c>
      <c r="I118" s="4">
        <v>1566.3567377055199</v>
      </c>
      <c r="J118" s="4">
        <v>0.52786002691790046</v>
      </c>
      <c r="K118" s="4">
        <v>0.64540783069803798</v>
      </c>
      <c r="L118" s="4">
        <v>0.12806654059900799</v>
      </c>
      <c r="M118" s="4">
        <v>5.0396288341924498</v>
      </c>
      <c r="N118" s="4">
        <v>4.6643555161203E-7</v>
      </c>
      <c r="O118" s="4">
        <v>2.1240092989147801E-5</v>
      </c>
      <c r="P118" s="1" t="s">
        <v>20</v>
      </c>
      <c r="Q118" s="2">
        <v>3</v>
      </c>
    </row>
    <row r="119" spans="1:17" x14ac:dyDescent="0.2">
      <c r="A119" s="1" t="s">
        <v>310</v>
      </c>
      <c r="B119" s="1" t="s">
        <v>311</v>
      </c>
      <c r="C119" s="1"/>
      <c r="D119" s="1"/>
      <c r="E119" s="1"/>
      <c r="F119" s="1" t="s">
        <v>312</v>
      </c>
      <c r="G119" s="3">
        <v>233</v>
      </c>
      <c r="H119" s="3">
        <v>355.66666666666669</v>
      </c>
      <c r="I119" s="4">
        <v>293.67444428414899</v>
      </c>
      <c r="J119" s="4">
        <v>0.52646638054363382</v>
      </c>
      <c r="K119" s="4">
        <v>0.64573439017158596</v>
      </c>
      <c r="L119" s="4">
        <v>0.12797727548502899</v>
      </c>
      <c r="M119" s="4">
        <v>5.0456957121823196</v>
      </c>
      <c r="N119" s="4">
        <v>4.51874075679294E-7</v>
      </c>
      <c r="O119" s="4">
        <v>2.0965251926328001E-5</v>
      </c>
      <c r="P119" s="1" t="s">
        <v>20</v>
      </c>
      <c r="Q119" s="2">
        <v>3</v>
      </c>
    </row>
    <row r="120" spans="1:17" x14ac:dyDescent="0.2">
      <c r="A120" s="1" t="s">
        <v>313</v>
      </c>
      <c r="B120" s="1"/>
      <c r="C120" s="1"/>
      <c r="D120" s="1"/>
      <c r="E120" s="1"/>
      <c r="F120" s="1" t="s">
        <v>314</v>
      </c>
      <c r="G120" s="3">
        <v>633.66666666666663</v>
      </c>
      <c r="H120" s="3">
        <v>966.66666666666663</v>
      </c>
      <c r="I120" s="4">
        <v>800.67968093825004</v>
      </c>
      <c r="J120" s="4">
        <v>0.52551288795370865</v>
      </c>
      <c r="K120" s="4">
        <v>0.64570589677810297</v>
      </c>
      <c r="L120" s="4">
        <v>0.148955417265489</v>
      </c>
      <c r="M120" s="4">
        <v>4.3348936791418202</v>
      </c>
      <c r="N120" s="4">
        <v>1.45830588249363E-5</v>
      </c>
      <c r="O120" s="4">
        <v>3.1640948515163298E-4</v>
      </c>
      <c r="P120" s="1" t="s">
        <v>20</v>
      </c>
      <c r="Q120" s="2">
        <v>3</v>
      </c>
    </row>
    <row r="121" spans="1:17" x14ac:dyDescent="0.2">
      <c r="A121" s="1" t="s">
        <v>315</v>
      </c>
      <c r="B121" s="1"/>
      <c r="C121" s="1"/>
      <c r="D121" s="1"/>
      <c r="E121" s="1" t="s">
        <v>315</v>
      </c>
      <c r="F121" s="1" t="s">
        <v>41</v>
      </c>
      <c r="G121" s="3">
        <v>158.33333333333334</v>
      </c>
      <c r="H121" s="3">
        <v>241.33333333333334</v>
      </c>
      <c r="I121" s="4">
        <v>199.51203597185801</v>
      </c>
      <c r="J121" s="4">
        <v>0.52421052631578946</v>
      </c>
      <c r="K121" s="4">
        <v>0.64357075995829804</v>
      </c>
      <c r="L121" s="4">
        <v>0.15341291785667999</v>
      </c>
      <c r="M121" s="4">
        <v>4.1950232675942498</v>
      </c>
      <c r="N121" s="4">
        <v>2.7284357822504E-5</v>
      </c>
      <c r="O121" s="4">
        <v>5.1477418838008298E-4</v>
      </c>
      <c r="P121" s="1" t="s">
        <v>20</v>
      </c>
      <c r="Q121" s="2">
        <v>3</v>
      </c>
    </row>
    <row r="122" spans="1:17" x14ac:dyDescent="0.2">
      <c r="A122" s="1" t="s">
        <v>316</v>
      </c>
      <c r="B122" s="1" t="s">
        <v>317</v>
      </c>
      <c r="C122" s="1"/>
      <c r="D122" s="1"/>
      <c r="E122" s="1"/>
      <c r="F122" s="1" t="s">
        <v>318</v>
      </c>
      <c r="G122" s="3">
        <v>630</v>
      </c>
      <c r="H122" s="3">
        <v>958</v>
      </c>
      <c r="I122" s="4">
        <v>794.48164882105004</v>
      </c>
      <c r="J122" s="4">
        <v>0.52063492063492067</v>
      </c>
      <c r="K122" s="4">
        <v>0.64162029987720304</v>
      </c>
      <c r="L122" s="4">
        <v>0.122565217349534</v>
      </c>
      <c r="M122" s="4">
        <v>5.2349297276356603</v>
      </c>
      <c r="N122" s="4">
        <v>1.6504764577012899E-7</v>
      </c>
      <c r="O122" s="4">
        <v>9.1545600214003206E-6</v>
      </c>
      <c r="P122" s="1" t="s">
        <v>20</v>
      </c>
      <c r="Q122" s="2">
        <v>3</v>
      </c>
    </row>
    <row r="123" spans="1:17" x14ac:dyDescent="0.2">
      <c r="A123" s="1" t="s">
        <v>319</v>
      </c>
      <c r="B123" s="1"/>
      <c r="C123" s="1"/>
      <c r="D123" s="1"/>
      <c r="E123" s="1" t="s">
        <v>319</v>
      </c>
      <c r="F123" s="1" t="s">
        <v>320</v>
      </c>
      <c r="G123" s="3">
        <v>2731.3333333333335</v>
      </c>
      <c r="H123" s="3">
        <v>4135.333333333333</v>
      </c>
      <c r="I123" s="4">
        <v>3428.55116916508</v>
      </c>
      <c r="J123" s="4">
        <v>0.51403465950695615</v>
      </c>
      <c r="K123" s="4">
        <v>0.63669997215254004</v>
      </c>
      <c r="L123" s="4">
        <v>9.5571692795570304E-2</v>
      </c>
      <c r="M123" s="4">
        <v>6.6620141752061803</v>
      </c>
      <c r="N123" s="4">
        <v>2.70099968650338E-11</v>
      </c>
      <c r="O123" s="4">
        <v>7.3797313656797902E-9</v>
      </c>
      <c r="P123" s="1" t="s">
        <v>20</v>
      </c>
      <c r="Q123" s="2">
        <v>3</v>
      </c>
    </row>
    <row r="124" spans="1:17" x14ac:dyDescent="0.2">
      <c r="A124" s="1" t="s">
        <v>321</v>
      </c>
      <c r="B124" s="1"/>
      <c r="C124" s="1"/>
      <c r="D124" s="1"/>
      <c r="E124" s="1"/>
      <c r="F124" s="1" t="s">
        <v>322</v>
      </c>
      <c r="G124" s="3">
        <v>3045.3333333333335</v>
      </c>
      <c r="H124" s="3">
        <v>4608</v>
      </c>
      <c r="I124" s="4">
        <v>3824.6597157620099</v>
      </c>
      <c r="J124" s="4">
        <v>0.51313485113835366</v>
      </c>
      <c r="K124" s="4">
        <v>0.63558292360466995</v>
      </c>
      <c r="L124" s="4">
        <v>0.12512785483977901</v>
      </c>
      <c r="M124" s="4">
        <v>5.0794679123885498</v>
      </c>
      <c r="N124" s="4">
        <v>3.7849344350768999E-7</v>
      </c>
      <c r="O124" s="4">
        <v>1.8130819043871598E-5</v>
      </c>
      <c r="P124" s="1" t="s">
        <v>20</v>
      </c>
      <c r="Q124" s="2">
        <v>3</v>
      </c>
    </row>
    <row r="125" spans="1:17" x14ac:dyDescent="0.2">
      <c r="A125" s="1" t="s">
        <v>323</v>
      </c>
      <c r="B125" s="1" t="s">
        <v>324</v>
      </c>
      <c r="C125" s="1"/>
      <c r="D125" s="1"/>
      <c r="E125" s="1"/>
      <c r="F125" s="1" t="s">
        <v>325</v>
      </c>
      <c r="G125" s="3">
        <v>14936.333333333334</v>
      </c>
      <c r="H125" s="3">
        <v>22598</v>
      </c>
      <c r="I125" s="4">
        <v>18532.985801695901</v>
      </c>
      <c r="J125" s="4">
        <v>0.51295498672141748</v>
      </c>
      <c r="K125" s="4">
        <v>0.61554575213151896</v>
      </c>
      <c r="L125" s="4">
        <v>0.23073153492128001</v>
      </c>
      <c r="M125" s="4">
        <v>2.6678007076125398</v>
      </c>
      <c r="N125" s="4">
        <v>7.6349531539211101E-3</v>
      </c>
      <c r="O125" s="4">
        <v>3.3189775731571003E-2</v>
      </c>
      <c r="P125" s="1" t="s">
        <v>20</v>
      </c>
      <c r="Q125" s="2">
        <v>3</v>
      </c>
    </row>
    <row r="126" spans="1:17" x14ac:dyDescent="0.2">
      <c r="A126" s="1" t="s">
        <v>326</v>
      </c>
      <c r="B126" s="1" t="s">
        <v>327</v>
      </c>
      <c r="C126" s="1"/>
      <c r="D126" s="1"/>
      <c r="E126" s="1"/>
      <c r="F126" s="1" t="s">
        <v>328</v>
      </c>
      <c r="G126" s="3">
        <v>4406</v>
      </c>
      <c r="H126" s="3">
        <v>6666</v>
      </c>
      <c r="I126" s="4">
        <v>5486.5870375286204</v>
      </c>
      <c r="J126" s="4">
        <v>0.51293690422151617</v>
      </c>
      <c r="K126" s="4">
        <v>0.616516590079209</v>
      </c>
      <c r="L126" s="4">
        <v>0.18681271684414699</v>
      </c>
      <c r="M126" s="4">
        <v>3.3001853433433701</v>
      </c>
      <c r="N126" s="4">
        <v>9.6620994663276403E-4</v>
      </c>
      <c r="O126" s="4">
        <v>7.2955279184338797E-3</v>
      </c>
      <c r="P126" s="1" t="s">
        <v>20</v>
      </c>
      <c r="Q126" s="2">
        <v>3</v>
      </c>
    </row>
    <row r="127" spans="1:17" x14ac:dyDescent="0.2">
      <c r="A127" s="1" t="s">
        <v>329</v>
      </c>
      <c r="B127" s="1" t="s">
        <v>330</v>
      </c>
      <c r="C127" s="1"/>
      <c r="D127" s="1"/>
      <c r="E127" s="1"/>
      <c r="F127" s="1" t="s">
        <v>331</v>
      </c>
      <c r="G127" s="3">
        <v>311</v>
      </c>
      <c r="H127" s="3">
        <v>469.66666666666669</v>
      </c>
      <c r="I127" s="4">
        <v>389.05480428006001</v>
      </c>
      <c r="J127" s="4">
        <v>0.51018220793140412</v>
      </c>
      <c r="K127" s="4">
        <v>0.63525195764685904</v>
      </c>
      <c r="L127" s="4">
        <v>0.15310139811665299</v>
      </c>
      <c r="M127" s="4">
        <v>4.1492237527631204</v>
      </c>
      <c r="N127" s="4">
        <v>3.33604606086478E-5</v>
      </c>
      <c r="O127" s="4">
        <v>5.9733038327668695E-4</v>
      </c>
      <c r="P127" s="1" t="s">
        <v>20</v>
      </c>
      <c r="Q127" s="2">
        <v>3</v>
      </c>
    </row>
    <row r="128" spans="1:17" x14ac:dyDescent="0.2">
      <c r="A128" s="1" t="s">
        <v>332</v>
      </c>
      <c r="B128" s="1" t="s">
        <v>333</v>
      </c>
      <c r="C128" s="1"/>
      <c r="D128" s="1"/>
      <c r="E128" s="1"/>
      <c r="F128" s="1" t="s">
        <v>334</v>
      </c>
      <c r="G128" s="3">
        <v>478.33333333333331</v>
      </c>
      <c r="H128" s="3">
        <v>715.66666666666663</v>
      </c>
      <c r="I128" s="4">
        <v>597.82729350775298</v>
      </c>
      <c r="J128" s="4">
        <v>0.49616724738675955</v>
      </c>
      <c r="K128" s="4">
        <v>0.62029484010871005</v>
      </c>
      <c r="L128" s="4">
        <v>0.14862068269116699</v>
      </c>
      <c r="M128" s="4">
        <v>4.1736777740261104</v>
      </c>
      <c r="N128" s="4">
        <v>2.9972158627665501E-5</v>
      </c>
      <c r="O128" s="4">
        <v>5.5001147810021999E-4</v>
      </c>
      <c r="P128" s="1" t="s">
        <v>20</v>
      </c>
      <c r="Q128" s="2">
        <v>3</v>
      </c>
    </row>
    <row r="129" spans="1:17" x14ac:dyDescent="0.2">
      <c r="A129" s="1" t="s">
        <v>335</v>
      </c>
      <c r="B129" s="1"/>
      <c r="C129" s="1"/>
      <c r="D129" s="1"/>
      <c r="E129" s="1"/>
      <c r="F129" s="1" t="s">
        <v>336</v>
      </c>
      <c r="G129" s="3">
        <v>1651.3333333333333</v>
      </c>
      <c r="H129" s="3">
        <v>2465.6666666666665</v>
      </c>
      <c r="I129" s="4">
        <v>2056.4148844604301</v>
      </c>
      <c r="J129" s="4">
        <v>0.49313685910375454</v>
      </c>
      <c r="K129" s="4">
        <v>0.61279035395795001</v>
      </c>
      <c r="L129" s="4">
        <v>0.14594782581531501</v>
      </c>
      <c r="M129" s="4">
        <v>4.1986946399145699</v>
      </c>
      <c r="N129" s="4">
        <v>2.68458044508891E-5</v>
      </c>
      <c r="O129" s="4">
        <v>5.1041623565517796E-4</v>
      </c>
      <c r="P129" s="1" t="s">
        <v>20</v>
      </c>
      <c r="Q129" s="2">
        <v>3</v>
      </c>
    </row>
    <row r="130" spans="1:17" x14ac:dyDescent="0.2">
      <c r="A130" s="1" t="s">
        <v>337</v>
      </c>
      <c r="B130" s="1" t="s">
        <v>338</v>
      </c>
      <c r="C130" s="1"/>
      <c r="D130" s="1"/>
      <c r="E130" s="1"/>
      <c r="F130" s="1" t="s">
        <v>339</v>
      </c>
      <c r="G130" s="3">
        <v>808.66666666666663</v>
      </c>
      <c r="H130" s="3">
        <v>1207</v>
      </c>
      <c r="I130" s="4">
        <v>1008.4026049796799</v>
      </c>
      <c r="J130" s="4">
        <v>0.49258037922506193</v>
      </c>
      <c r="K130" s="4">
        <v>0.61603308083353703</v>
      </c>
      <c r="L130" s="4">
        <v>0.122081586926862</v>
      </c>
      <c r="M130" s="4">
        <v>5.0460769419928599</v>
      </c>
      <c r="N130" s="4">
        <v>4.5097385735986299E-7</v>
      </c>
      <c r="O130" s="4">
        <v>2.0965251926328001E-5</v>
      </c>
      <c r="P130" s="1" t="s">
        <v>20</v>
      </c>
      <c r="Q130" s="2">
        <v>3</v>
      </c>
    </row>
    <row r="131" spans="1:17" x14ac:dyDescent="0.2">
      <c r="A131" s="1" t="s">
        <v>340</v>
      </c>
      <c r="B131" s="1" t="s">
        <v>341</v>
      </c>
      <c r="C131" s="1"/>
      <c r="D131" s="1"/>
      <c r="E131" s="1"/>
      <c r="F131" s="1" t="s">
        <v>342</v>
      </c>
      <c r="G131" s="3">
        <v>221.33333333333334</v>
      </c>
      <c r="H131" s="3">
        <v>329.66666666666669</v>
      </c>
      <c r="I131" s="4">
        <v>275.76289925527499</v>
      </c>
      <c r="J131" s="4">
        <v>0.48945783132530124</v>
      </c>
      <c r="K131" s="4">
        <v>0.62434840639289302</v>
      </c>
      <c r="L131" s="4">
        <v>0.19060161953488</v>
      </c>
      <c r="M131" s="4">
        <v>3.2756720951084999</v>
      </c>
      <c r="N131" s="4">
        <v>1.05410869983778E-3</v>
      </c>
      <c r="O131" s="4">
        <v>7.7451791620550599E-3</v>
      </c>
      <c r="P131" s="1" t="s">
        <v>20</v>
      </c>
      <c r="Q131" s="2">
        <v>3</v>
      </c>
    </row>
    <row r="132" spans="1:17" x14ac:dyDescent="0.2">
      <c r="A132" s="1" t="s">
        <v>343</v>
      </c>
      <c r="B132" s="1" t="s">
        <v>344</v>
      </c>
      <c r="C132" s="1"/>
      <c r="D132" s="1"/>
      <c r="E132" s="1"/>
      <c r="F132" s="1" t="s">
        <v>345</v>
      </c>
      <c r="G132" s="3">
        <v>328.33333333333331</v>
      </c>
      <c r="H132" s="3">
        <v>488.33333333333331</v>
      </c>
      <c r="I132" s="4">
        <v>408.07607268993797</v>
      </c>
      <c r="J132" s="4">
        <v>0.48730964467005078</v>
      </c>
      <c r="K132" s="4">
        <v>0.61265173401150497</v>
      </c>
      <c r="L132" s="4">
        <v>0.15841296022595699</v>
      </c>
      <c r="M132" s="4">
        <v>3.8674344140632799</v>
      </c>
      <c r="N132" s="4">
        <v>1.09986395971537E-4</v>
      </c>
      <c r="O132" s="4">
        <v>1.4518884326399E-3</v>
      </c>
      <c r="P132" s="1" t="s">
        <v>20</v>
      </c>
      <c r="Q132" s="2">
        <v>3</v>
      </c>
    </row>
    <row r="133" spans="1:17" x14ac:dyDescent="0.2">
      <c r="A133" s="1" t="s">
        <v>346</v>
      </c>
      <c r="B133" s="1" t="s">
        <v>347</v>
      </c>
      <c r="C133" s="1" t="s">
        <v>346</v>
      </c>
      <c r="D133" s="1" t="s">
        <v>346</v>
      </c>
      <c r="E133" s="1"/>
      <c r="F133" s="1" t="s">
        <v>348</v>
      </c>
      <c r="G133" s="3">
        <v>842</v>
      </c>
      <c r="H133" s="3">
        <v>1247</v>
      </c>
      <c r="I133" s="4">
        <v>1043.8246701395401</v>
      </c>
      <c r="J133" s="4">
        <v>0.48099762470308788</v>
      </c>
      <c r="K133" s="4">
        <v>0.60943384638995002</v>
      </c>
      <c r="L133" s="4">
        <v>0.129792852256578</v>
      </c>
      <c r="M133" s="4">
        <v>4.6954345774388502</v>
      </c>
      <c r="N133" s="4">
        <v>2.6604050808458401E-6</v>
      </c>
      <c r="O133" s="4">
        <v>8.57022195694312E-5</v>
      </c>
      <c r="P133" s="1" t="s">
        <v>20</v>
      </c>
      <c r="Q133" s="2">
        <v>3</v>
      </c>
    </row>
    <row r="134" spans="1:17" x14ac:dyDescent="0.2">
      <c r="A134" s="1" t="s">
        <v>349</v>
      </c>
      <c r="B134" s="1" t="s">
        <v>350</v>
      </c>
      <c r="C134" s="1" t="s">
        <v>349</v>
      </c>
      <c r="D134" s="1" t="s">
        <v>349</v>
      </c>
      <c r="E134" s="1"/>
      <c r="F134" s="1" t="s">
        <v>351</v>
      </c>
      <c r="G134" s="3">
        <v>720.33333333333337</v>
      </c>
      <c r="H134" s="3">
        <v>1066</v>
      </c>
      <c r="I134" s="4">
        <v>892.60180919748404</v>
      </c>
      <c r="J134" s="4">
        <v>0.47987043035631644</v>
      </c>
      <c r="K134" s="4">
        <v>0.600617418489231</v>
      </c>
      <c r="L134" s="4">
        <v>0.13293460757793099</v>
      </c>
      <c r="M134" s="4">
        <v>4.5181418851906399</v>
      </c>
      <c r="N134" s="4">
        <v>6.2384676417571902E-6</v>
      </c>
      <c r="O134" s="4">
        <v>1.6656996405944901E-4</v>
      </c>
      <c r="P134" s="1" t="s">
        <v>20</v>
      </c>
      <c r="Q134" s="2">
        <v>3</v>
      </c>
    </row>
    <row r="135" spans="1:17" x14ac:dyDescent="0.2">
      <c r="A135" s="1" t="s">
        <v>352</v>
      </c>
      <c r="B135" s="1" t="s">
        <v>353</v>
      </c>
      <c r="C135" s="1"/>
      <c r="D135" s="1"/>
      <c r="E135" s="1"/>
      <c r="F135" s="1" t="s">
        <v>354</v>
      </c>
      <c r="G135" s="3">
        <v>1588.6666666666667</v>
      </c>
      <c r="H135" s="3">
        <v>2344.3333333333335</v>
      </c>
      <c r="I135" s="4">
        <v>1965.4816268330601</v>
      </c>
      <c r="J135" s="4">
        <v>0.47566093159882505</v>
      </c>
      <c r="K135" s="4">
        <v>0.595543311551606</v>
      </c>
      <c r="L135" s="4">
        <v>0.128216568151264</v>
      </c>
      <c r="M135" s="4">
        <v>4.6448233651754904</v>
      </c>
      <c r="N135" s="4">
        <v>3.4036754023600801E-6</v>
      </c>
      <c r="O135" s="4">
        <v>1.00980716123508E-4</v>
      </c>
      <c r="P135" s="1" t="s">
        <v>20</v>
      </c>
      <c r="Q135" s="2">
        <v>3</v>
      </c>
    </row>
    <row r="136" spans="1:17" x14ac:dyDescent="0.2">
      <c r="A136" s="1" t="s">
        <v>355</v>
      </c>
      <c r="B136" s="1"/>
      <c r="C136" s="1"/>
      <c r="D136" s="1"/>
      <c r="E136" s="1"/>
      <c r="F136" s="1" t="s">
        <v>356</v>
      </c>
      <c r="G136" s="3">
        <v>439</v>
      </c>
      <c r="H136" s="3">
        <v>647.66666666666663</v>
      </c>
      <c r="I136" s="4">
        <v>541.44345162481102</v>
      </c>
      <c r="J136" s="4">
        <v>0.47532270311313585</v>
      </c>
      <c r="K136" s="4">
        <v>0.59873669214015901</v>
      </c>
      <c r="L136" s="4">
        <v>0.114051696408432</v>
      </c>
      <c r="M136" s="4">
        <v>5.2496956292172801</v>
      </c>
      <c r="N136" s="4">
        <v>1.52350728417862E-7</v>
      </c>
      <c r="O136" s="4">
        <v>8.5793230804470903E-6</v>
      </c>
      <c r="P136" s="1" t="s">
        <v>20</v>
      </c>
      <c r="Q136" s="2">
        <v>3</v>
      </c>
    </row>
    <row r="137" spans="1:17" x14ac:dyDescent="0.2">
      <c r="A137" s="1" t="s">
        <v>357</v>
      </c>
      <c r="B137" s="1"/>
      <c r="C137" s="1"/>
      <c r="D137" s="1"/>
      <c r="E137" s="1"/>
      <c r="F137" s="1" t="s">
        <v>358</v>
      </c>
      <c r="G137" s="3">
        <v>205</v>
      </c>
      <c r="H137" s="3">
        <v>302.33333333333331</v>
      </c>
      <c r="I137" s="4">
        <v>252.55699143816599</v>
      </c>
      <c r="J137" s="4">
        <v>0.47479674796747956</v>
      </c>
      <c r="K137" s="4">
        <v>0.58498292770728599</v>
      </c>
      <c r="L137" s="4">
        <v>0.21079217906287401</v>
      </c>
      <c r="M137" s="4">
        <v>2.7751642888648198</v>
      </c>
      <c r="N137" s="4">
        <v>5.5173828662832599E-3</v>
      </c>
      <c r="O137" s="4">
        <v>2.6057447762209699E-2</v>
      </c>
      <c r="P137" s="1" t="s">
        <v>20</v>
      </c>
      <c r="Q137" s="2">
        <v>3</v>
      </c>
    </row>
    <row r="138" spans="1:17" x14ac:dyDescent="0.2">
      <c r="A138" s="1" t="s">
        <v>359</v>
      </c>
      <c r="B138" s="1" t="s">
        <v>360</v>
      </c>
      <c r="C138" s="1" t="s">
        <v>359</v>
      </c>
      <c r="D138" s="1"/>
      <c r="E138" s="1"/>
      <c r="F138" s="1" t="s">
        <v>361</v>
      </c>
      <c r="G138" s="3">
        <v>1617.3333333333333</v>
      </c>
      <c r="H138" s="3">
        <v>2384.6666666666665</v>
      </c>
      <c r="I138" s="4">
        <v>2000.3549647390801</v>
      </c>
      <c r="J138" s="4">
        <v>0.47444352844187959</v>
      </c>
      <c r="K138" s="4">
        <v>0.59692666268481898</v>
      </c>
      <c r="L138" s="4">
        <v>0.113304174395264</v>
      </c>
      <c r="M138" s="4">
        <v>5.2683554323640802</v>
      </c>
      <c r="N138" s="4">
        <v>1.37651385573016E-7</v>
      </c>
      <c r="O138" s="4">
        <v>7.8717385377684993E-6</v>
      </c>
      <c r="P138" s="1" t="s">
        <v>20</v>
      </c>
      <c r="Q138" s="2">
        <v>3</v>
      </c>
    </row>
    <row r="139" spans="1:17" x14ac:dyDescent="0.2">
      <c r="A139" s="1" t="s">
        <v>362</v>
      </c>
      <c r="B139" s="1"/>
      <c r="C139" s="1"/>
      <c r="D139" s="1"/>
      <c r="E139" s="1"/>
      <c r="F139" s="1" t="s">
        <v>74</v>
      </c>
      <c r="G139" s="3">
        <v>742.66666666666663</v>
      </c>
      <c r="H139" s="3">
        <v>1094.3333333333333</v>
      </c>
      <c r="I139" s="4">
        <v>919.18931262585204</v>
      </c>
      <c r="J139" s="4">
        <v>0.47351885098743263</v>
      </c>
      <c r="K139" s="4">
        <v>0.600784011473804</v>
      </c>
      <c r="L139" s="4">
        <v>0.124988498191987</v>
      </c>
      <c r="M139" s="4">
        <v>4.8067143790381097</v>
      </c>
      <c r="N139" s="4">
        <v>1.5343094482049699E-6</v>
      </c>
      <c r="O139" s="4">
        <v>5.6877390951799401E-5</v>
      </c>
      <c r="P139" s="1" t="s">
        <v>20</v>
      </c>
      <c r="Q139" s="2">
        <v>3</v>
      </c>
    </row>
    <row r="140" spans="1:17" x14ac:dyDescent="0.2">
      <c r="A140" s="1" t="s">
        <v>363</v>
      </c>
      <c r="B140" s="1" t="s">
        <v>364</v>
      </c>
      <c r="C140" s="1"/>
      <c r="D140" s="1"/>
      <c r="E140" s="1"/>
      <c r="F140" s="1" t="s">
        <v>365</v>
      </c>
      <c r="G140" s="3">
        <v>12964</v>
      </c>
      <c r="H140" s="3">
        <v>19093</v>
      </c>
      <c r="I140" s="4">
        <v>16021.6315189655</v>
      </c>
      <c r="J140" s="4">
        <v>0.47277074976858996</v>
      </c>
      <c r="K140" s="4">
        <v>0.59707300071881197</v>
      </c>
      <c r="L140" s="4">
        <v>0.15856728536647299</v>
      </c>
      <c r="M140" s="4">
        <v>3.76542361394965</v>
      </c>
      <c r="N140" s="4">
        <v>1.66266949789589E-4</v>
      </c>
      <c r="O140" s="4">
        <v>1.9931287803429602E-3</v>
      </c>
      <c r="P140" s="1" t="s">
        <v>20</v>
      </c>
      <c r="Q140" s="2">
        <v>3</v>
      </c>
    </row>
    <row r="141" spans="1:17" x14ac:dyDescent="0.2">
      <c r="A141" s="1" t="s">
        <v>366</v>
      </c>
      <c r="B141" s="1" t="s">
        <v>367</v>
      </c>
      <c r="C141" s="1"/>
      <c r="D141" s="1"/>
      <c r="E141" s="1"/>
      <c r="F141" s="1" t="s">
        <v>368</v>
      </c>
      <c r="G141" s="3">
        <v>578.33333333333337</v>
      </c>
      <c r="H141" s="3">
        <v>851.66666666666663</v>
      </c>
      <c r="I141" s="4">
        <v>714.92744973254798</v>
      </c>
      <c r="J141" s="4">
        <v>0.472622478386167</v>
      </c>
      <c r="K141" s="4">
        <v>0.593931692411515</v>
      </c>
      <c r="L141" s="4">
        <v>0.12128226917755</v>
      </c>
      <c r="M141" s="4">
        <v>4.8971024077891796</v>
      </c>
      <c r="N141" s="4">
        <v>9.7260157739034001E-7</v>
      </c>
      <c r="O141" s="4">
        <v>3.8574633529078197E-5</v>
      </c>
      <c r="P141" s="1" t="s">
        <v>20</v>
      </c>
      <c r="Q141" s="2">
        <v>3</v>
      </c>
    </row>
    <row r="142" spans="1:17" x14ac:dyDescent="0.2">
      <c r="A142" s="1" t="s">
        <v>369</v>
      </c>
      <c r="B142" s="1"/>
      <c r="C142" s="1"/>
      <c r="D142" s="1"/>
      <c r="E142" s="1"/>
      <c r="F142" s="1" t="s">
        <v>74</v>
      </c>
      <c r="G142" s="3">
        <v>599.33333333333337</v>
      </c>
      <c r="H142" s="3">
        <v>881</v>
      </c>
      <c r="I142" s="4">
        <v>739.53522676566899</v>
      </c>
      <c r="J142" s="4">
        <v>0.46996662958843149</v>
      </c>
      <c r="K142" s="4">
        <v>0.58176918190492299</v>
      </c>
      <c r="L142" s="4">
        <v>0.16305103807688601</v>
      </c>
      <c r="M142" s="4">
        <v>3.5680188778104598</v>
      </c>
      <c r="N142" s="4">
        <v>3.5969059501740798E-4</v>
      </c>
      <c r="O142" s="4">
        <v>3.5265652451679599E-3</v>
      </c>
      <c r="P142" s="1" t="s">
        <v>20</v>
      </c>
      <c r="Q142" s="2">
        <v>3</v>
      </c>
    </row>
    <row r="143" spans="1:17" x14ac:dyDescent="0.2">
      <c r="A143" s="1" t="s">
        <v>370</v>
      </c>
      <c r="B143" s="1"/>
      <c r="C143" s="1"/>
      <c r="D143" s="1"/>
      <c r="E143" s="1"/>
      <c r="F143" s="1" t="e">
        <v>#N/A</v>
      </c>
      <c r="G143" s="3">
        <v>337.66666666666669</v>
      </c>
      <c r="H143" s="3">
        <v>496</v>
      </c>
      <c r="I143" s="4">
        <v>417.30606331707702</v>
      </c>
      <c r="J143" s="4">
        <v>0.46890424481737403</v>
      </c>
      <c r="K143" s="4">
        <v>0.59735977761954495</v>
      </c>
      <c r="L143" s="4">
        <v>0.20506456056762601</v>
      </c>
      <c r="M143" s="4">
        <v>2.9130327345009399</v>
      </c>
      <c r="N143" s="4">
        <v>3.5793707751372002E-3</v>
      </c>
      <c r="O143" s="4">
        <v>1.9120215936413599E-2</v>
      </c>
      <c r="P143" s="1" t="s">
        <v>20</v>
      </c>
      <c r="Q143" s="2">
        <v>3</v>
      </c>
    </row>
    <row r="144" spans="1:17" x14ac:dyDescent="0.2">
      <c r="A144" s="1" t="s">
        <v>371</v>
      </c>
      <c r="B144" s="1" t="s">
        <v>372</v>
      </c>
      <c r="C144" s="1"/>
      <c r="D144" s="1"/>
      <c r="E144" s="1"/>
      <c r="F144" s="1" t="s">
        <v>373</v>
      </c>
      <c r="G144" s="3">
        <v>189.66666666666666</v>
      </c>
      <c r="H144" s="3">
        <v>277.66666666666669</v>
      </c>
      <c r="I144" s="4">
        <v>233.10515208478299</v>
      </c>
      <c r="J144" s="4">
        <v>0.46397188049209154</v>
      </c>
      <c r="K144" s="4">
        <v>0.58965929961552699</v>
      </c>
      <c r="L144" s="4">
        <v>0.154905055954937</v>
      </c>
      <c r="M144" s="4">
        <v>3.80658524010386</v>
      </c>
      <c r="N144" s="4">
        <v>1.40898744606172E-4</v>
      </c>
      <c r="O144" s="4">
        <v>1.7527993911631201E-3</v>
      </c>
      <c r="P144" s="1" t="s">
        <v>20</v>
      </c>
      <c r="Q144" s="2">
        <v>3</v>
      </c>
    </row>
    <row r="145" spans="1:17" x14ac:dyDescent="0.2">
      <c r="A145" s="1" t="s">
        <v>374</v>
      </c>
      <c r="B145" s="1" t="s">
        <v>375</v>
      </c>
      <c r="C145" s="1"/>
      <c r="D145" s="1"/>
      <c r="E145" s="1"/>
      <c r="F145" s="1" t="s">
        <v>376</v>
      </c>
      <c r="G145" s="3">
        <v>345.33333333333331</v>
      </c>
      <c r="H145" s="3">
        <v>504.33333333333331</v>
      </c>
      <c r="I145" s="4">
        <v>424.50070807353097</v>
      </c>
      <c r="J145" s="4">
        <v>0.46042471042471045</v>
      </c>
      <c r="K145" s="4">
        <v>0.57610924855698298</v>
      </c>
      <c r="L145" s="4">
        <v>0.15244863767971201</v>
      </c>
      <c r="M145" s="4">
        <v>3.7790383523620901</v>
      </c>
      <c r="N145" s="4">
        <v>1.5743517739136301E-4</v>
      </c>
      <c r="O145" s="4">
        <v>1.9196682704397999E-3</v>
      </c>
      <c r="P145" s="1" t="s">
        <v>20</v>
      </c>
      <c r="Q145" s="2">
        <v>3</v>
      </c>
    </row>
    <row r="146" spans="1:17" x14ac:dyDescent="0.2">
      <c r="A146" s="1" t="s">
        <v>377</v>
      </c>
      <c r="B146" s="1"/>
      <c r="C146" s="1"/>
      <c r="D146" s="1"/>
      <c r="E146" s="1"/>
      <c r="F146" s="1" t="e">
        <v>#N/A</v>
      </c>
      <c r="G146" s="3">
        <v>1228</v>
      </c>
      <c r="H146" s="3">
        <v>1791.3333333333333</v>
      </c>
      <c r="I146" s="4">
        <v>1506.7615020742401</v>
      </c>
      <c r="J146" s="4">
        <v>0.45874049945711176</v>
      </c>
      <c r="K146" s="4">
        <v>0.58008982225343297</v>
      </c>
      <c r="L146" s="4">
        <v>0.115070494116953</v>
      </c>
      <c r="M146" s="4">
        <v>5.0411691259781497</v>
      </c>
      <c r="N146" s="4">
        <v>4.6269631099061699E-7</v>
      </c>
      <c r="O146" s="4">
        <v>2.1200687491787502E-5</v>
      </c>
      <c r="P146" s="1" t="s">
        <v>20</v>
      </c>
      <c r="Q146" s="2">
        <v>3</v>
      </c>
    </row>
    <row r="147" spans="1:17" x14ac:dyDescent="0.2">
      <c r="A147" s="1" t="s">
        <v>378</v>
      </c>
      <c r="B147" s="1" t="s">
        <v>379</v>
      </c>
      <c r="C147" s="1" t="s">
        <v>380</v>
      </c>
      <c r="D147" s="1" t="s">
        <v>381</v>
      </c>
      <c r="E147" s="1"/>
      <c r="F147" s="1" t="s">
        <v>382</v>
      </c>
      <c r="G147" s="3">
        <v>367</v>
      </c>
      <c r="H147" s="3">
        <v>534.66666666666663</v>
      </c>
      <c r="I147" s="4">
        <v>451.20003863334603</v>
      </c>
      <c r="J147" s="4">
        <v>0.45685740236148947</v>
      </c>
      <c r="K147" s="4">
        <v>0.57841186110055098</v>
      </c>
      <c r="L147" s="4">
        <v>0.15813950832444201</v>
      </c>
      <c r="M147" s="4">
        <v>3.65760503007174</v>
      </c>
      <c r="N147" s="4">
        <v>2.5458294974409202E-4</v>
      </c>
      <c r="O147" s="4">
        <v>2.7178848339539301E-3</v>
      </c>
      <c r="P147" s="1" t="s">
        <v>20</v>
      </c>
      <c r="Q147" s="2">
        <v>3</v>
      </c>
    </row>
    <row r="148" spans="1:17" x14ac:dyDescent="0.2">
      <c r="A148" s="1" t="s">
        <v>383</v>
      </c>
      <c r="B148" s="1"/>
      <c r="C148" s="1"/>
      <c r="D148" s="1"/>
      <c r="E148" s="1"/>
      <c r="F148" s="1" t="s">
        <v>384</v>
      </c>
      <c r="G148" s="3">
        <v>730</v>
      </c>
      <c r="H148" s="3">
        <v>1061.6666666666667</v>
      </c>
      <c r="I148" s="4">
        <v>895.95135542970797</v>
      </c>
      <c r="J148" s="4">
        <v>0.45433789954337911</v>
      </c>
      <c r="K148" s="4">
        <v>0.57344956084162002</v>
      </c>
      <c r="L148" s="4">
        <v>0.127922395470175</v>
      </c>
      <c r="M148" s="4">
        <v>4.4827925456986897</v>
      </c>
      <c r="N148" s="4">
        <v>7.3672542669370502E-6</v>
      </c>
      <c r="O148" s="4">
        <v>1.88056175526625E-4</v>
      </c>
      <c r="P148" s="1" t="s">
        <v>20</v>
      </c>
      <c r="Q148" s="2">
        <v>3</v>
      </c>
    </row>
    <row r="149" spans="1:17" x14ac:dyDescent="0.2">
      <c r="A149" s="1" t="s">
        <v>385</v>
      </c>
      <c r="B149" s="1"/>
      <c r="C149" s="1"/>
      <c r="D149" s="1"/>
      <c r="E149" s="1"/>
      <c r="F149" s="1" t="s">
        <v>386</v>
      </c>
      <c r="G149" s="3">
        <v>3907.6666666666665</v>
      </c>
      <c r="H149" s="3">
        <v>5681.333333333333</v>
      </c>
      <c r="I149" s="4">
        <v>4758.2129327861203</v>
      </c>
      <c r="J149" s="4">
        <v>0.45389405442292924</v>
      </c>
      <c r="K149" s="4">
        <v>0.56867417580768898</v>
      </c>
      <c r="L149" s="4">
        <v>0.156875314934418</v>
      </c>
      <c r="M149" s="4">
        <v>3.62500738911934</v>
      </c>
      <c r="N149" s="4">
        <v>2.8895318992850602E-4</v>
      </c>
      <c r="O149" s="4">
        <v>2.9896320927105002E-3</v>
      </c>
      <c r="P149" s="1" t="s">
        <v>20</v>
      </c>
      <c r="Q149" s="2">
        <v>3</v>
      </c>
    </row>
    <row r="150" spans="1:17" x14ac:dyDescent="0.2">
      <c r="A150" s="1" t="s">
        <v>387</v>
      </c>
      <c r="B150" s="1" t="s">
        <v>388</v>
      </c>
      <c r="C150" s="1"/>
      <c r="D150" s="1"/>
      <c r="E150" s="1"/>
      <c r="F150" s="1" t="s">
        <v>389</v>
      </c>
      <c r="G150" s="3">
        <v>393.66666666666669</v>
      </c>
      <c r="H150" s="3">
        <v>571.66666666666663</v>
      </c>
      <c r="I150" s="4">
        <v>483.49232333774398</v>
      </c>
      <c r="J150" s="4">
        <v>0.45215918712955105</v>
      </c>
      <c r="K150" s="4">
        <v>0.58495628982707204</v>
      </c>
      <c r="L150" s="4">
        <v>0.171480810438739</v>
      </c>
      <c r="M150" s="4">
        <v>3.41120553565406</v>
      </c>
      <c r="N150" s="4">
        <v>6.4676317995879598E-4</v>
      </c>
      <c r="O150" s="4">
        <v>5.4279544693470296E-3</v>
      </c>
      <c r="P150" s="1" t="s">
        <v>20</v>
      </c>
      <c r="Q150" s="2">
        <v>3</v>
      </c>
    </row>
    <row r="151" spans="1:17" x14ac:dyDescent="0.2">
      <c r="A151" s="1" t="s">
        <v>390</v>
      </c>
      <c r="B151" s="1" t="s">
        <v>391</v>
      </c>
      <c r="C151" s="1"/>
      <c r="D151" s="1"/>
      <c r="E151" s="1"/>
      <c r="F151" s="1" t="s">
        <v>392</v>
      </c>
      <c r="G151" s="3">
        <v>1284.3333333333333</v>
      </c>
      <c r="H151" s="3">
        <v>1864</v>
      </c>
      <c r="I151" s="4">
        <v>1573.4086637334301</v>
      </c>
      <c r="J151" s="4">
        <v>0.45133662081494946</v>
      </c>
      <c r="K151" s="4">
        <v>0.57818855891042398</v>
      </c>
      <c r="L151" s="4">
        <v>0.11441553685862001</v>
      </c>
      <c r="M151" s="4">
        <v>5.0534094825327198</v>
      </c>
      <c r="N151" s="4">
        <v>4.33992045403787E-7</v>
      </c>
      <c r="O151" s="4">
        <v>2.0522816147075199E-5</v>
      </c>
      <c r="P151" s="1" t="s">
        <v>20</v>
      </c>
      <c r="Q151" s="2">
        <v>3</v>
      </c>
    </row>
    <row r="152" spans="1:17" x14ac:dyDescent="0.2">
      <c r="A152" s="1" t="s">
        <v>393</v>
      </c>
      <c r="B152" s="1"/>
      <c r="C152" s="1"/>
      <c r="D152" s="1"/>
      <c r="E152" s="1"/>
      <c r="F152" s="1" t="s">
        <v>91</v>
      </c>
      <c r="G152" s="3">
        <v>428</v>
      </c>
      <c r="H152" s="3">
        <v>621</v>
      </c>
      <c r="I152" s="4">
        <v>521.48051670371103</v>
      </c>
      <c r="J152" s="4">
        <v>0.45093457943925236</v>
      </c>
      <c r="K152" s="4">
        <v>0.57890363622816898</v>
      </c>
      <c r="L152" s="4">
        <v>0.202400980040153</v>
      </c>
      <c r="M152" s="4">
        <v>2.8601819818921999</v>
      </c>
      <c r="N152" s="4">
        <v>4.23397968140494E-3</v>
      </c>
      <c r="O152" s="4">
        <v>2.1481477379452701E-2</v>
      </c>
      <c r="P152" s="1" t="s">
        <v>20</v>
      </c>
      <c r="Q152" s="2">
        <v>3</v>
      </c>
    </row>
    <row r="153" spans="1:17" x14ac:dyDescent="0.2">
      <c r="A153" s="1" t="s">
        <v>394</v>
      </c>
      <c r="B153" s="1"/>
      <c r="C153" s="1"/>
      <c r="D153" s="1"/>
      <c r="E153" s="1"/>
      <c r="F153" s="1" t="s">
        <v>395</v>
      </c>
      <c r="G153" s="3">
        <v>1429.6666666666667</v>
      </c>
      <c r="H153" s="3">
        <v>2074</v>
      </c>
      <c r="I153" s="4">
        <v>1753.7463170339599</v>
      </c>
      <c r="J153" s="4">
        <v>0.4506878060153881</v>
      </c>
      <c r="K153" s="4">
        <v>0.57855114778455996</v>
      </c>
      <c r="L153" s="4">
        <v>0.14178771598073001</v>
      </c>
      <c r="M153" s="4">
        <v>4.0804038895949803</v>
      </c>
      <c r="N153" s="4">
        <v>4.4957515477984303E-5</v>
      </c>
      <c r="O153" s="4">
        <v>7.3959985410836603E-4</v>
      </c>
      <c r="P153" s="1" t="s">
        <v>20</v>
      </c>
      <c r="Q153" s="2">
        <v>3</v>
      </c>
    </row>
    <row r="154" spans="1:17" x14ac:dyDescent="0.2">
      <c r="A154" s="1" t="s">
        <v>396</v>
      </c>
      <c r="B154" s="1" t="s">
        <v>397</v>
      </c>
      <c r="C154" s="1"/>
      <c r="D154" s="1"/>
      <c r="E154" s="1"/>
      <c r="F154" s="1" t="s">
        <v>398</v>
      </c>
      <c r="G154" s="3">
        <v>566</v>
      </c>
      <c r="H154" s="3">
        <v>820.66666666666663</v>
      </c>
      <c r="I154" s="4">
        <v>693.15777908178495</v>
      </c>
      <c r="J154" s="4">
        <v>0.44994110718492336</v>
      </c>
      <c r="K154" s="4">
        <v>0.57591658634619303</v>
      </c>
      <c r="L154" s="4">
        <v>0.120748567477763</v>
      </c>
      <c r="M154" s="4">
        <v>4.7695521228627102</v>
      </c>
      <c r="N154" s="4">
        <v>1.8463596607614699E-6</v>
      </c>
      <c r="O154" s="4">
        <v>6.5483630853064201E-5</v>
      </c>
      <c r="P154" s="1" t="s">
        <v>20</v>
      </c>
      <c r="Q154" s="2">
        <v>3</v>
      </c>
    </row>
    <row r="155" spans="1:17" x14ac:dyDescent="0.2">
      <c r="A155" s="1" t="s">
        <v>399</v>
      </c>
      <c r="B155" s="1"/>
      <c r="C155" s="1" t="s">
        <v>399</v>
      </c>
      <c r="D155" s="1" t="s">
        <v>399</v>
      </c>
      <c r="E155" s="1"/>
      <c r="F155" s="1" t="s">
        <v>400</v>
      </c>
      <c r="G155" s="3">
        <v>509</v>
      </c>
      <c r="H155" s="3">
        <v>737.66666666666663</v>
      </c>
      <c r="I155" s="4">
        <v>620.67993064776203</v>
      </c>
      <c r="J155" s="4">
        <v>0.44924688932547469</v>
      </c>
      <c r="K155" s="4">
        <v>0.57310699997144399</v>
      </c>
      <c r="L155" s="4">
        <v>0.160332712593835</v>
      </c>
      <c r="M155" s="4">
        <v>3.5744857721161001</v>
      </c>
      <c r="N155" s="4">
        <v>3.5091689333450901E-4</v>
      </c>
      <c r="O155" s="4">
        <v>3.47478378809218E-3</v>
      </c>
      <c r="P155" s="1" t="s">
        <v>20</v>
      </c>
      <c r="Q155" s="2">
        <v>3</v>
      </c>
    </row>
    <row r="156" spans="1:17" x14ac:dyDescent="0.2">
      <c r="A156" s="1" t="s">
        <v>401</v>
      </c>
      <c r="B156" s="1" t="s">
        <v>402</v>
      </c>
      <c r="C156" s="1" t="s">
        <v>401</v>
      </c>
      <c r="D156" s="1" t="s">
        <v>401</v>
      </c>
      <c r="E156" s="1"/>
      <c r="F156" s="1" t="s">
        <v>403</v>
      </c>
      <c r="G156" s="3">
        <v>353.33333333333331</v>
      </c>
      <c r="H156" s="3">
        <v>512</v>
      </c>
      <c r="I156" s="4">
        <v>430.92526050236802</v>
      </c>
      <c r="J156" s="4">
        <v>0.44905660377358497</v>
      </c>
      <c r="K156" s="4">
        <v>0.57103810018904</v>
      </c>
      <c r="L156" s="4">
        <v>0.122222245462317</v>
      </c>
      <c r="M156" s="4">
        <v>4.6721290222498899</v>
      </c>
      <c r="N156" s="4">
        <v>2.9809360095601198E-6</v>
      </c>
      <c r="O156" s="4">
        <v>9.1345360095875902E-5</v>
      </c>
      <c r="P156" s="1" t="s">
        <v>20</v>
      </c>
      <c r="Q156" s="2">
        <v>3</v>
      </c>
    </row>
    <row r="157" spans="1:17" x14ac:dyDescent="0.2">
      <c r="A157" s="1" t="s">
        <v>404</v>
      </c>
      <c r="B157" s="1"/>
      <c r="C157" s="1"/>
      <c r="D157" s="1"/>
      <c r="E157" s="1"/>
      <c r="F157" s="1" t="s">
        <v>405</v>
      </c>
      <c r="G157" s="3">
        <v>1431</v>
      </c>
      <c r="H157" s="3">
        <v>2072.6666666666665</v>
      </c>
      <c r="I157" s="4">
        <v>1746.0244067466001</v>
      </c>
      <c r="J157" s="4">
        <v>0.44840437922198917</v>
      </c>
      <c r="K157" s="4">
        <v>0.58054595410940102</v>
      </c>
      <c r="L157" s="4">
        <v>0.151764670943522</v>
      </c>
      <c r="M157" s="4">
        <v>3.8253036790456099</v>
      </c>
      <c r="N157" s="4">
        <v>1.3061098378479001E-4</v>
      </c>
      <c r="O157" s="4">
        <v>1.66410574677098E-3</v>
      </c>
      <c r="P157" s="1" t="s">
        <v>20</v>
      </c>
      <c r="Q157" s="2">
        <v>3</v>
      </c>
    </row>
    <row r="158" spans="1:17" x14ac:dyDescent="0.2">
      <c r="A158" s="1" t="s">
        <v>406</v>
      </c>
      <c r="B158" s="1"/>
      <c r="C158" s="1"/>
      <c r="D158" s="1"/>
      <c r="E158" s="1"/>
      <c r="F158" s="1" t="s">
        <v>41</v>
      </c>
      <c r="G158" s="3">
        <v>2538.3333333333335</v>
      </c>
      <c r="H158" s="3">
        <v>3659</v>
      </c>
      <c r="I158" s="4">
        <v>3085.5701674675302</v>
      </c>
      <c r="J158" s="4">
        <v>0.44149704530531836</v>
      </c>
      <c r="K158" s="4">
        <v>0.55563674354700199</v>
      </c>
      <c r="L158" s="4">
        <v>0.12595540456309201</v>
      </c>
      <c r="M158" s="4">
        <v>4.4113767525448102</v>
      </c>
      <c r="N158" s="4">
        <v>1.02715414725462E-5</v>
      </c>
      <c r="O158" s="4">
        <v>2.3753342145132699E-4</v>
      </c>
      <c r="P158" s="1" t="s">
        <v>20</v>
      </c>
      <c r="Q158" s="2">
        <v>3</v>
      </c>
    </row>
    <row r="159" spans="1:17" x14ac:dyDescent="0.2">
      <c r="A159" s="1" t="s">
        <v>407</v>
      </c>
      <c r="B159" s="1"/>
      <c r="C159" s="1"/>
      <c r="D159" s="1"/>
      <c r="E159" s="1"/>
      <c r="F159" s="1" t="s">
        <v>74</v>
      </c>
      <c r="G159" s="3">
        <v>367.66666666666669</v>
      </c>
      <c r="H159" s="3">
        <v>529.66666666666663</v>
      </c>
      <c r="I159" s="4">
        <v>448.05408390078202</v>
      </c>
      <c r="J159" s="4">
        <v>0.44061650045330897</v>
      </c>
      <c r="K159" s="4">
        <v>0.55090770868204897</v>
      </c>
      <c r="L159" s="4">
        <v>0.19272519092720999</v>
      </c>
      <c r="M159" s="4">
        <v>2.8585142711837799</v>
      </c>
      <c r="N159" s="4">
        <v>4.25629962825515E-3</v>
      </c>
      <c r="O159" s="4">
        <v>2.15798779090297E-2</v>
      </c>
      <c r="P159" s="1" t="s">
        <v>20</v>
      </c>
      <c r="Q159" s="2">
        <v>3</v>
      </c>
    </row>
    <row r="160" spans="1:17" x14ac:dyDescent="0.2">
      <c r="A160" s="1" t="s">
        <v>408</v>
      </c>
      <c r="B160" s="1" t="s">
        <v>409</v>
      </c>
      <c r="C160" s="1"/>
      <c r="D160" s="1"/>
      <c r="E160" s="1"/>
      <c r="F160" s="1" t="s">
        <v>410</v>
      </c>
      <c r="G160" s="3">
        <v>1033</v>
      </c>
      <c r="H160" s="3">
        <v>1483</v>
      </c>
      <c r="I160" s="4">
        <v>1257.3052420991601</v>
      </c>
      <c r="J160" s="4">
        <v>0.4356243949661181</v>
      </c>
      <c r="K160" s="4">
        <v>0.55459078398689798</v>
      </c>
      <c r="L160" s="4">
        <v>0.11898382384346599</v>
      </c>
      <c r="M160" s="4">
        <v>4.6610603531830899</v>
      </c>
      <c r="N160" s="4">
        <v>3.1458445115218098E-6</v>
      </c>
      <c r="O160" s="4">
        <v>9.4722020251005698E-5</v>
      </c>
      <c r="P160" s="1" t="s">
        <v>20</v>
      </c>
      <c r="Q160" s="2">
        <v>3</v>
      </c>
    </row>
    <row r="161" spans="1:17" x14ac:dyDescent="0.2">
      <c r="A161" s="1" t="s">
        <v>411</v>
      </c>
      <c r="B161" s="1" t="s">
        <v>412</v>
      </c>
      <c r="C161" s="1"/>
      <c r="D161" s="1"/>
      <c r="E161" s="1" t="s">
        <v>411</v>
      </c>
      <c r="F161" s="1" t="s">
        <v>413</v>
      </c>
      <c r="G161" s="3">
        <v>2998.3333333333335</v>
      </c>
      <c r="H161" s="3">
        <v>4304</v>
      </c>
      <c r="I161" s="4">
        <v>3642.69007684907</v>
      </c>
      <c r="J161" s="4">
        <v>0.43546414674819339</v>
      </c>
      <c r="K161" s="4">
        <v>0.56253973351846698</v>
      </c>
      <c r="L161" s="4">
        <v>0.10351710919429501</v>
      </c>
      <c r="M161" s="4">
        <v>5.43426818906444</v>
      </c>
      <c r="N161" s="4">
        <v>5.5021774211074902E-8</v>
      </c>
      <c r="O161" s="4">
        <v>3.8656726510009496E-6</v>
      </c>
      <c r="P161" s="1" t="s">
        <v>20</v>
      </c>
      <c r="Q161" s="2">
        <v>3</v>
      </c>
    </row>
    <row r="162" spans="1:17" x14ac:dyDescent="0.2">
      <c r="A162" s="1" t="s">
        <v>414</v>
      </c>
      <c r="B162" s="1" t="s">
        <v>415</v>
      </c>
      <c r="C162" s="1"/>
      <c r="D162" s="1"/>
      <c r="E162" s="1"/>
      <c r="F162" s="1" t="s">
        <v>416</v>
      </c>
      <c r="G162" s="3">
        <v>1111.3333333333333</v>
      </c>
      <c r="H162" s="3">
        <v>1593.6666666666667</v>
      </c>
      <c r="I162" s="4">
        <v>1350.87025630774</v>
      </c>
      <c r="J162" s="4">
        <v>0.43401319736052807</v>
      </c>
      <c r="K162" s="4">
        <v>0.550641724587004</v>
      </c>
      <c r="L162" s="4">
        <v>0.12156929675530299</v>
      </c>
      <c r="M162" s="4">
        <v>4.5294473134556901</v>
      </c>
      <c r="N162" s="4">
        <v>5.9138178421169E-6</v>
      </c>
      <c r="O162" s="4">
        <v>1.6182018615166301E-4</v>
      </c>
      <c r="P162" s="1" t="s">
        <v>20</v>
      </c>
      <c r="Q162" s="2">
        <v>3</v>
      </c>
    </row>
    <row r="163" spans="1:17" x14ac:dyDescent="0.2">
      <c r="A163" s="1" t="s">
        <v>417</v>
      </c>
      <c r="B163" s="1"/>
      <c r="C163" s="1"/>
      <c r="D163" s="1"/>
      <c r="E163" s="1"/>
      <c r="F163" s="1" t="s">
        <v>418</v>
      </c>
      <c r="G163" s="3">
        <v>1167</v>
      </c>
      <c r="H163" s="3">
        <v>1668.6666666666667</v>
      </c>
      <c r="I163" s="4">
        <v>1418.2951680563899</v>
      </c>
      <c r="J163" s="4">
        <v>0.42987717794915747</v>
      </c>
      <c r="K163" s="4">
        <v>0.55011167225963797</v>
      </c>
      <c r="L163" s="4">
        <v>0.12710492223997499</v>
      </c>
      <c r="M163" s="4">
        <v>4.32801234259854</v>
      </c>
      <c r="N163" s="4">
        <v>1.50461039697766E-5</v>
      </c>
      <c r="O163" s="4">
        <v>3.2360090083102702E-4</v>
      </c>
      <c r="P163" s="1" t="s">
        <v>20</v>
      </c>
      <c r="Q163" s="2">
        <v>3</v>
      </c>
    </row>
    <row r="164" spans="1:17" x14ac:dyDescent="0.2">
      <c r="A164" s="1" t="s">
        <v>419</v>
      </c>
      <c r="B164" s="1" t="s">
        <v>420</v>
      </c>
      <c r="C164" s="1"/>
      <c r="D164" s="1"/>
      <c r="E164" s="1"/>
      <c r="F164" s="1" t="s">
        <v>421</v>
      </c>
      <c r="G164" s="3">
        <v>364</v>
      </c>
      <c r="H164" s="3">
        <v>520</v>
      </c>
      <c r="I164" s="4">
        <v>441.523274916091</v>
      </c>
      <c r="J164" s="4">
        <v>0.42857142857142855</v>
      </c>
      <c r="K164" s="4">
        <v>0.54929137394708805</v>
      </c>
      <c r="L164" s="4">
        <v>0.14772322382803799</v>
      </c>
      <c r="M164" s="4">
        <v>3.7183819829609899</v>
      </c>
      <c r="N164" s="4">
        <v>2.0050292616153901E-4</v>
      </c>
      <c r="O164" s="4">
        <v>2.26416656328398E-3</v>
      </c>
      <c r="P164" s="1" t="s">
        <v>20</v>
      </c>
      <c r="Q164" s="2">
        <v>3</v>
      </c>
    </row>
    <row r="165" spans="1:17" x14ac:dyDescent="0.2">
      <c r="A165" s="1" t="s">
        <v>422</v>
      </c>
      <c r="B165" s="1" t="s">
        <v>423</v>
      </c>
      <c r="C165" s="1"/>
      <c r="D165" s="1"/>
      <c r="E165" s="1"/>
      <c r="F165" s="1" t="s">
        <v>424</v>
      </c>
      <c r="G165" s="3">
        <v>831</v>
      </c>
      <c r="H165" s="3">
        <v>1185.6666666666667</v>
      </c>
      <c r="I165" s="4">
        <v>1006.2353503678499</v>
      </c>
      <c r="J165" s="4">
        <v>0.42679502607300451</v>
      </c>
      <c r="K165" s="4">
        <v>0.55684405876842302</v>
      </c>
      <c r="L165" s="4">
        <v>0.13291861625566001</v>
      </c>
      <c r="M165" s="4">
        <v>4.1893609372021396</v>
      </c>
      <c r="N165" s="4">
        <v>2.7974114968365801E-5</v>
      </c>
      <c r="O165" s="4">
        <v>5.2112385384251098E-4</v>
      </c>
      <c r="P165" s="1" t="s">
        <v>20</v>
      </c>
      <c r="Q165" s="2">
        <v>3</v>
      </c>
    </row>
    <row r="166" spans="1:17" x14ac:dyDescent="0.2">
      <c r="A166" s="1" t="s">
        <v>425</v>
      </c>
      <c r="B166" s="1"/>
      <c r="C166" s="1"/>
      <c r="D166" s="1"/>
      <c r="E166" s="1"/>
      <c r="F166" s="1" t="s">
        <v>39</v>
      </c>
      <c r="G166" s="3">
        <v>1684</v>
      </c>
      <c r="H166" s="3">
        <v>2399.6666666666665</v>
      </c>
      <c r="I166" s="4">
        <v>2037.62163561483</v>
      </c>
      <c r="J166" s="4">
        <v>0.42498020585906565</v>
      </c>
      <c r="K166" s="4">
        <v>0.54304909835402004</v>
      </c>
      <c r="L166" s="4">
        <v>0.103948727960535</v>
      </c>
      <c r="M166" s="4">
        <v>5.2242014790233302</v>
      </c>
      <c r="N166" s="4">
        <v>1.7490825227795699E-7</v>
      </c>
      <c r="O166" s="4">
        <v>9.6290908735409602E-6</v>
      </c>
      <c r="P166" s="1" t="s">
        <v>20</v>
      </c>
      <c r="Q166" s="2">
        <v>3</v>
      </c>
    </row>
    <row r="167" spans="1:17" x14ac:dyDescent="0.2">
      <c r="A167" s="1" t="s">
        <v>426</v>
      </c>
      <c r="B167" s="1" t="s">
        <v>427</v>
      </c>
      <c r="C167" s="1"/>
      <c r="D167" s="1"/>
      <c r="E167" s="1"/>
      <c r="F167" s="1" t="s">
        <v>428</v>
      </c>
      <c r="G167" s="3">
        <v>17235.333333333332</v>
      </c>
      <c r="H167" s="3">
        <v>24538.333333333332</v>
      </c>
      <c r="I167" s="4">
        <v>20899.215386702799</v>
      </c>
      <c r="J167" s="4">
        <v>0.42372258538660895</v>
      </c>
      <c r="K167" s="4">
        <v>0.55225135821003402</v>
      </c>
      <c r="L167" s="4">
        <v>0.118081601813875</v>
      </c>
      <c r="M167" s="4">
        <v>4.6768620151386102</v>
      </c>
      <c r="N167" s="4">
        <v>2.9129812462461502E-6</v>
      </c>
      <c r="O167" s="4">
        <v>9.1128753047255804E-5</v>
      </c>
      <c r="P167" s="1" t="s">
        <v>20</v>
      </c>
      <c r="Q167" s="2">
        <v>3</v>
      </c>
    </row>
    <row r="168" spans="1:17" x14ac:dyDescent="0.2">
      <c r="A168" s="1" t="s">
        <v>429</v>
      </c>
      <c r="B168" s="1"/>
      <c r="C168" s="1"/>
      <c r="D168" s="1"/>
      <c r="E168" s="1" t="s">
        <v>429</v>
      </c>
      <c r="F168" s="1" t="s">
        <v>430</v>
      </c>
      <c r="G168" s="3">
        <v>381.66666666666669</v>
      </c>
      <c r="H168" s="3">
        <v>543.33333333333337</v>
      </c>
      <c r="I168" s="4">
        <v>462.14671095455799</v>
      </c>
      <c r="J168" s="4">
        <v>0.42358078602620092</v>
      </c>
      <c r="K168" s="4">
        <v>0.54202649866418695</v>
      </c>
      <c r="L168" s="4">
        <v>0.132044681790489</v>
      </c>
      <c r="M168" s="4">
        <v>4.1048718609069201</v>
      </c>
      <c r="N168" s="4">
        <v>4.0453905285058797E-5</v>
      </c>
      <c r="O168" s="4">
        <v>6.8290265283267495E-4</v>
      </c>
      <c r="P168" s="1" t="s">
        <v>20</v>
      </c>
      <c r="Q168" s="2">
        <v>3</v>
      </c>
    </row>
    <row r="169" spans="1:17" x14ac:dyDescent="0.2">
      <c r="A169" s="1" t="s">
        <v>431</v>
      </c>
      <c r="B169" s="1" t="s">
        <v>432</v>
      </c>
      <c r="C169" s="1"/>
      <c r="D169" s="1"/>
      <c r="E169" s="1"/>
      <c r="F169" s="1" t="s">
        <v>433</v>
      </c>
      <c r="G169" s="3">
        <v>2201.6666666666665</v>
      </c>
      <c r="H169" s="3">
        <v>3133.6666666666665</v>
      </c>
      <c r="I169" s="4">
        <v>2668.3150821997401</v>
      </c>
      <c r="J169" s="4">
        <v>0.42331566994700986</v>
      </c>
      <c r="K169" s="4">
        <v>0.54586135227870702</v>
      </c>
      <c r="L169" s="4">
        <v>0.12923704399531499</v>
      </c>
      <c r="M169" s="4">
        <v>4.2237220490627596</v>
      </c>
      <c r="N169" s="4">
        <v>2.4030038421997001E-5</v>
      </c>
      <c r="O169" s="4">
        <v>4.6527452346213101E-4</v>
      </c>
      <c r="P169" s="1" t="s">
        <v>20</v>
      </c>
      <c r="Q169" s="2">
        <v>3</v>
      </c>
    </row>
    <row r="170" spans="1:17" x14ac:dyDescent="0.2">
      <c r="A170" s="1" t="s">
        <v>434</v>
      </c>
      <c r="B170" s="1" t="s">
        <v>435</v>
      </c>
      <c r="C170" s="1" t="s">
        <v>213</v>
      </c>
      <c r="D170" s="1" t="s">
        <v>381</v>
      </c>
      <c r="E170" s="1"/>
      <c r="F170" s="1" t="s">
        <v>436</v>
      </c>
      <c r="G170" s="3">
        <v>1166.6666666666667</v>
      </c>
      <c r="H170" s="3">
        <v>1656</v>
      </c>
      <c r="I170" s="4">
        <v>1404.9529558274901</v>
      </c>
      <c r="J170" s="4">
        <v>0.41942857142857132</v>
      </c>
      <c r="K170" s="4">
        <v>0.52434399152171296</v>
      </c>
      <c r="L170" s="4">
        <v>0.179201459236973</v>
      </c>
      <c r="M170" s="4">
        <v>2.9260029117749999</v>
      </c>
      <c r="N170" s="4">
        <v>3.4334772366144501E-3</v>
      </c>
      <c r="O170" s="4">
        <v>1.8637793653057198E-2</v>
      </c>
      <c r="P170" s="1" t="s">
        <v>20</v>
      </c>
      <c r="Q170" s="2">
        <v>3</v>
      </c>
    </row>
    <row r="171" spans="1:17" x14ac:dyDescent="0.2">
      <c r="A171" s="1" t="s">
        <v>437</v>
      </c>
      <c r="B171" s="1"/>
      <c r="C171" s="1"/>
      <c r="D171" s="1"/>
      <c r="E171" s="1"/>
      <c r="F171" s="1" t="s">
        <v>171</v>
      </c>
      <c r="G171" s="3">
        <v>971.66666666666663</v>
      </c>
      <c r="H171" s="3">
        <v>1377.3333333333333</v>
      </c>
      <c r="I171" s="4">
        <v>1172.75265111729</v>
      </c>
      <c r="J171" s="4">
        <v>0.41749571183533446</v>
      </c>
      <c r="K171" s="4">
        <v>0.53783999783485803</v>
      </c>
      <c r="L171" s="4">
        <v>0.14715502128958799</v>
      </c>
      <c r="M171" s="4">
        <v>3.6549211377329498</v>
      </c>
      <c r="N171" s="4">
        <v>2.5726104515746002E-4</v>
      </c>
      <c r="O171" s="4">
        <v>2.7385493941220499E-3</v>
      </c>
      <c r="P171" s="1" t="s">
        <v>20</v>
      </c>
      <c r="Q171" s="2">
        <v>3</v>
      </c>
    </row>
    <row r="172" spans="1:17" x14ac:dyDescent="0.2">
      <c r="A172" s="1" t="s">
        <v>438</v>
      </c>
      <c r="B172" s="1"/>
      <c r="C172" s="1"/>
      <c r="D172" s="1"/>
      <c r="E172" s="1"/>
      <c r="F172" s="1" t="e">
        <v>#N/A</v>
      </c>
      <c r="G172" s="3">
        <v>1545.3333333333333</v>
      </c>
      <c r="H172" s="3">
        <v>2182.3333333333335</v>
      </c>
      <c r="I172" s="4">
        <v>1863.99892743901</v>
      </c>
      <c r="J172" s="4">
        <v>0.4122088006902504</v>
      </c>
      <c r="K172" s="4">
        <v>0.53377877022805398</v>
      </c>
      <c r="L172" s="4">
        <v>0.13520686526349601</v>
      </c>
      <c r="M172" s="4">
        <v>3.9478673600472001</v>
      </c>
      <c r="N172" s="4">
        <v>7.8850468131998205E-5</v>
      </c>
      <c r="O172" s="4">
        <v>1.1316729638322E-3</v>
      </c>
      <c r="P172" s="1" t="s">
        <v>20</v>
      </c>
      <c r="Q172" s="2">
        <v>3</v>
      </c>
    </row>
    <row r="173" spans="1:17" x14ac:dyDescent="0.2">
      <c r="A173" s="1" t="s">
        <v>439</v>
      </c>
      <c r="B173" s="1"/>
      <c r="C173" s="1"/>
      <c r="D173" s="1"/>
      <c r="E173" s="1"/>
      <c r="F173" s="1" t="s">
        <v>74</v>
      </c>
      <c r="G173" s="3">
        <v>1424.6666666666667</v>
      </c>
      <c r="H173" s="3">
        <v>2011</v>
      </c>
      <c r="I173" s="4">
        <v>1715.7830193909599</v>
      </c>
      <c r="J173" s="4">
        <v>0.41155825924192785</v>
      </c>
      <c r="K173" s="4">
        <v>0.52481239569600802</v>
      </c>
      <c r="L173" s="4">
        <v>0.13596900017264699</v>
      </c>
      <c r="M173" s="4">
        <v>3.85979447542916</v>
      </c>
      <c r="N173" s="4">
        <v>1.13482429611799E-4</v>
      </c>
      <c r="O173" s="4">
        <v>1.4859648108607501E-3</v>
      </c>
      <c r="P173" s="1" t="s">
        <v>20</v>
      </c>
      <c r="Q173" s="2">
        <v>3</v>
      </c>
    </row>
    <row r="174" spans="1:17" x14ac:dyDescent="0.2">
      <c r="A174" s="1" t="s">
        <v>440</v>
      </c>
      <c r="B174" s="1"/>
      <c r="C174" s="1"/>
      <c r="D174" s="1"/>
      <c r="E174" s="1"/>
      <c r="F174" s="1" t="s">
        <v>441</v>
      </c>
      <c r="G174" s="3">
        <v>607.33333333333337</v>
      </c>
      <c r="H174" s="3">
        <v>855.33333333333337</v>
      </c>
      <c r="I174" s="4">
        <v>732.17320184687298</v>
      </c>
      <c r="J174" s="4">
        <v>0.40834248079034025</v>
      </c>
      <c r="K174" s="4">
        <v>0.53433289123467298</v>
      </c>
      <c r="L174" s="4">
        <v>0.13766093146521499</v>
      </c>
      <c r="M174" s="4">
        <v>3.8815144249528202</v>
      </c>
      <c r="N174" s="4">
        <v>1.0380799329038599E-4</v>
      </c>
      <c r="O174" s="4">
        <v>1.4051221403728099E-3</v>
      </c>
      <c r="P174" s="1" t="s">
        <v>20</v>
      </c>
      <c r="Q174" s="2">
        <v>3</v>
      </c>
    </row>
    <row r="175" spans="1:17" x14ac:dyDescent="0.2">
      <c r="A175" s="1" t="s">
        <v>442</v>
      </c>
      <c r="B175" s="1" t="s">
        <v>443</v>
      </c>
      <c r="C175" s="1" t="s">
        <v>442</v>
      </c>
      <c r="D175" s="1" t="s">
        <v>444</v>
      </c>
      <c r="E175" s="1"/>
      <c r="F175" s="1" t="s">
        <v>445</v>
      </c>
      <c r="G175" s="3">
        <v>1632</v>
      </c>
      <c r="H175" s="3">
        <v>2296.3333333333335</v>
      </c>
      <c r="I175" s="4">
        <v>1961.0018886620901</v>
      </c>
      <c r="J175" s="4">
        <v>0.4070669934640524</v>
      </c>
      <c r="K175" s="4">
        <v>0.52241981240369595</v>
      </c>
      <c r="L175" s="4">
        <v>0.118167150695649</v>
      </c>
      <c r="M175" s="4">
        <v>4.4210240267977801</v>
      </c>
      <c r="N175" s="4">
        <v>9.82342488884369E-6</v>
      </c>
      <c r="O175" s="4">
        <v>2.3078791530254701E-4</v>
      </c>
      <c r="P175" s="1" t="s">
        <v>20</v>
      </c>
      <c r="Q175" s="2">
        <v>3</v>
      </c>
    </row>
    <row r="176" spans="1:17" x14ac:dyDescent="0.2">
      <c r="A176" s="1" t="s">
        <v>446</v>
      </c>
      <c r="B176" s="1"/>
      <c r="C176" s="1"/>
      <c r="D176" s="1"/>
      <c r="E176" s="1" t="s">
        <v>446</v>
      </c>
      <c r="F176" s="1" t="s">
        <v>447</v>
      </c>
      <c r="G176" s="3">
        <v>1537</v>
      </c>
      <c r="H176" s="3">
        <v>2155</v>
      </c>
      <c r="I176" s="4">
        <v>1845.6711573852001</v>
      </c>
      <c r="J176" s="4">
        <v>0.40208197787898503</v>
      </c>
      <c r="K176" s="4">
        <v>0.52578263969637196</v>
      </c>
      <c r="L176" s="4">
        <v>0.12132371006173</v>
      </c>
      <c r="M176" s="4">
        <v>4.3337171228018896</v>
      </c>
      <c r="N176" s="4">
        <v>1.4661254191331801E-5</v>
      </c>
      <c r="O176" s="4">
        <v>3.1717323216848801E-4</v>
      </c>
      <c r="P176" s="1" t="s">
        <v>20</v>
      </c>
      <c r="Q176" s="2">
        <v>3</v>
      </c>
    </row>
    <row r="177" spans="1:17" x14ac:dyDescent="0.2">
      <c r="A177" s="1" t="s">
        <v>448</v>
      </c>
      <c r="B177" s="1" t="s">
        <v>449</v>
      </c>
      <c r="C177" s="1"/>
      <c r="D177" s="1"/>
      <c r="E177" s="1"/>
      <c r="F177" s="1" t="s">
        <v>450</v>
      </c>
      <c r="G177" s="3">
        <v>3473.3333333333335</v>
      </c>
      <c r="H177" s="3">
        <v>4852</v>
      </c>
      <c r="I177" s="4">
        <v>4141.3992835108102</v>
      </c>
      <c r="J177" s="4">
        <v>0.39692898272552779</v>
      </c>
      <c r="K177" s="4">
        <v>0.51955702338543497</v>
      </c>
      <c r="L177" s="4">
        <v>0.109962346750075</v>
      </c>
      <c r="M177" s="4">
        <v>4.7248629984797903</v>
      </c>
      <c r="N177" s="4">
        <v>2.30270544313348E-6</v>
      </c>
      <c r="O177" s="4">
        <v>7.6331122448275205E-5</v>
      </c>
      <c r="P177" s="1" t="s">
        <v>20</v>
      </c>
      <c r="Q177" s="2">
        <v>3</v>
      </c>
    </row>
    <row r="178" spans="1:17" x14ac:dyDescent="0.2">
      <c r="A178" s="1" t="s">
        <v>451</v>
      </c>
      <c r="B178" s="1" t="s">
        <v>452</v>
      </c>
      <c r="C178" s="1"/>
      <c r="D178" s="1"/>
      <c r="E178" s="1" t="s">
        <v>451</v>
      </c>
      <c r="F178" s="1" t="s">
        <v>453</v>
      </c>
      <c r="G178" s="3">
        <v>894</v>
      </c>
      <c r="H178" s="3">
        <v>1248.3333333333333</v>
      </c>
      <c r="I178" s="4">
        <v>1069.9367817914299</v>
      </c>
      <c r="J178" s="4">
        <v>0.39634601043997009</v>
      </c>
      <c r="K178" s="4">
        <v>0.52598640846510802</v>
      </c>
      <c r="L178" s="4">
        <v>0.14066556540313099</v>
      </c>
      <c r="M178" s="4">
        <v>3.7392691449232198</v>
      </c>
      <c r="N178" s="4">
        <v>1.8455604695261199E-4</v>
      </c>
      <c r="O178" s="4">
        <v>2.1359623065133498E-3</v>
      </c>
      <c r="P178" s="1" t="s">
        <v>20</v>
      </c>
      <c r="Q178" s="2">
        <v>3</v>
      </c>
    </row>
    <row r="179" spans="1:17" x14ac:dyDescent="0.2">
      <c r="A179" s="1" t="s">
        <v>454</v>
      </c>
      <c r="B179" s="1" t="s">
        <v>455</v>
      </c>
      <c r="C179" s="1"/>
      <c r="D179" s="1"/>
      <c r="E179" s="1"/>
      <c r="F179" s="1" t="s">
        <v>456</v>
      </c>
      <c r="G179" s="3">
        <v>825.33333333333337</v>
      </c>
      <c r="H179" s="3">
        <v>1151</v>
      </c>
      <c r="I179" s="4">
        <v>986.26298596905599</v>
      </c>
      <c r="J179" s="4">
        <v>0.39458804523424873</v>
      </c>
      <c r="K179" s="4">
        <v>0.51656999994427799</v>
      </c>
      <c r="L179" s="4">
        <v>0.124080839238443</v>
      </c>
      <c r="M179" s="4">
        <v>4.1631730016880297</v>
      </c>
      <c r="N179" s="4">
        <v>3.1385538310641599E-5</v>
      </c>
      <c r="O179" s="4">
        <v>5.7171890590472995E-4</v>
      </c>
      <c r="P179" s="1" t="s">
        <v>20</v>
      </c>
      <c r="Q179" s="2">
        <v>3</v>
      </c>
    </row>
    <row r="180" spans="1:17" x14ac:dyDescent="0.2">
      <c r="A180" s="1" t="s">
        <v>457</v>
      </c>
      <c r="B180" s="1" t="s">
        <v>458</v>
      </c>
      <c r="C180" s="1"/>
      <c r="D180" s="1"/>
      <c r="E180" s="1"/>
      <c r="F180" s="1" t="s">
        <v>459</v>
      </c>
      <c r="G180" s="3">
        <v>6941.666666666667</v>
      </c>
      <c r="H180" s="3">
        <v>9654.6666666666661</v>
      </c>
      <c r="I180" s="4">
        <v>8286.4408850607706</v>
      </c>
      <c r="J180" s="4">
        <v>0.39082833133253286</v>
      </c>
      <c r="K180" s="4">
        <v>0.53073299282260999</v>
      </c>
      <c r="L180" s="4">
        <v>0.195024280633358</v>
      </c>
      <c r="M180" s="4">
        <v>2.7213688013564701</v>
      </c>
      <c r="N180" s="4">
        <v>6.5012185861711503E-3</v>
      </c>
      <c r="O180" s="4">
        <v>2.9386942101828802E-2</v>
      </c>
      <c r="P180" s="1" t="s">
        <v>20</v>
      </c>
      <c r="Q180" s="2">
        <v>3</v>
      </c>
    </row>
    <row r="181" spans="1:17" x14ac:dyDescent="0.2">
      <c r="A181" s="1" t="s">
        <v>460</v>
      </c>
      <c r="B181" s="1"/>
      <c r="C181" s="1"/>
      <c r="D181" s="1"/>
      <c r="E181" s="1"/>
      <c r="F181" s="1" t="s">
        <v>461</v>
      </c>
      <c r="G181" s="3">
        <v>1307</v>
      </c>
      <c r="H181" s="3">
        <v>1816</v>
      </c>
      <c r="I181" s="4">
        <v>1561.1071568288201</v>
      </c>
      <c r="J181" s="4">
        <v>0.38944146901300691</v>
      </c>
      <c r="K181" s="4">
        <v>0.50978144156835403</v>
      </c>
      <c r="L181" s="4">
        <v>0.118612520134399</v>
      </c>
      <c r="M181" s="4">
        <v>4.2978721048226998</v>
      </c>
      <c r="N181" s="4">
        <v>1.7244561114980902E-5</v>
      </c>
      <c r="O181" s="4">
        <v>3.61400929957995E-4</v>
      </c>
      <c r="P181" s="1" t="s">
        <v>20</v>
      </c>
      <c r="Q181" s="2">
        <v>3</v>
      </c>
    </row>
    <row r="182" spans="1:17" x14ac:dyDescent="0.2">
      <c r="A182" s="1" t="s">
        <v>462</v>
      </c>
      <c r="B182" s="1"/>
      <c r="C182" s="1"/>
      <c r="D182" s="1"/>
      <c r="E182" s="1"/>
      <c r="F182" s="1" t="s">
        <v>74</v>
      </c>
      <c r="G182" s="3">
        <v>659</v>
      </c>
      <c r="H182" s="3">
        <v>913.66666666666663</v>
      </c>
      <c r="I182" s="4">
        <v>786.511709584144</v>
      </c>
      <c r="J182" s="4">
        <v>0.38644410723318151</v>
      </c>
      <c r="K182" s="4">
        <v>0.50651764466135396</v>
      </c>
      <c r="L182" s="4">
        <v>0.142116561625484</v>
      </c>
      <c r="M182" s="4">
        <v>3.56410005187267</v>
      </c>
      <c r="N182" s="4">
        <v>3.65106681338107E-4</v>
      </c>
      <c r="O182" s="4">
        <v>3.5626878151206599E-3</v>
      </c>
      <c r="P182" s="1" t="s">
        <v>20</v>
      </c>
      <c r="Q182" s="2">
        <v>3</v>
      </c>
    </row>
    <row r="183" spans="1:17" x14ac:dyDescent="0.2">
      <c r="A183" s="1" t="s">
        <v>463</v>
      </c>
      <c r="B183" s="1" t="s">
        <v>464</v>
      </c>
      <c r="C183" s="1"/>
      <c r="D183" s="1"/>
      <c r="E183" s="1"/>
      <c r="F183" s="1" t="s">
        <v>465</v>
      </c>
      <c r="G183" s="3">
        <v>1135.3333333333333</v>
      </c>
      <c r="H183" s="3">
        <v>1572</v>
      </c>
      <c r="I183" s="4">
        <v>1353.4516861253301</v>
      </c>
      <c r="J183" s="4">
        <v>0.38461538461538469</v>
      </c>
      <c r="K183" s="4">
        <v>0.50835901261299299</v>
      </c>
      <c r="L183" s="4">
        <v>0.142843372229112</v>
      </c>
      <c r="M183" s="4">
        <v>3.5588561420799998</v>
      </c>
      <c r="N183" s="4">
        <v>3.7247346763987399E-4</v>
      </c>
      <c r="O183" s="4">
        <v>3.6249825472023101E-3</v>
      </c>
      <c r="P183" s="1" t="s">
        <v>20</v>
      </c>
      <c r="Q183" s="2">
        <v>3</v>
      </c>
    </row>
    <row r="184" spans="1:17" x14ac:dyDescent="0.2">
      <c r="A184" s="1" t="s">
        <v>466</v>
      </c>
      <c r="B184" s="1" t="s">
        <v>467</v>
      </c>
      <c r="C184" s="1"/>
      <c r="D184" s="1"/>
      <c r="E184" s="1" t="s">
        <v>466</v>
      </c>
      <c r="F184" s="1" t="s">
        <v>468</v>
      </c>
      <c r="G184" s="3">
        <v>1020.6666666666666</v>
      </c>
      <c r="H184" s="3">
        <v>1412.3333333333333</v>
      </c>
      <c r="I184" s="4">
        <v>1214.26646436138</v>
      </c>
      <c r="J184" s="4">
        <v>0.383736120182887</v>
      </c>
      <c r="K184" s="4">
        <v>0.499788081059311</v>
      </c>
      <c r="L184" s="4">
        <v>0.118145451883616</v>
      </c>
      <c r="M184" s="4">
        <v>4.2302777897167703</v>
      </c>
      <c r="N184" s="4">
        <v>2.3340290394968099E-5</v>
      </c>
      <c r="O184" s="4">
        <v>4.5550614350179698E-4</v>
      </c>
      <c r="P184" s="1" t="s">
        <v>20</v>
      </c>
      <c r="Q184" s="2">
        <v>3</v>
      </c>
    </row>
    <row r="185" spans="1:17" x14ac:dyDescent="0.2">
      <c r="A185" s="1" t="s">
        <v>469</v>
      </c>
      <c r="B185" s="1" t="s">
        <v>470</v>
      </c>
      <c r="C185" s="1"/>
      <c r="D185" s="1"/>
      <c r="E185" s="1" t="s">
        <v>469</v>
      </c>
      <c r="F185" s="1" t="s">
        <v>471</v>
      </c>
      <c r="G185" s="3">
        <v>1380.3333333333333</v>
      </c>
      <c r="H185" s="3">
        <v>1907.6666666666667</v>
      </c>
      <c r="I185" s="4">
        <v>1643.5664340401299</v>
      </c>
      <c r="J185" s="4">
        <v>0.382033325283748</v>
      </c>
      <c r="K185" s="4">
        <v>0.50670439827604097</v>
      </c>
      <c r="L185" s="4">
        <v>0.109998485603333</v>
      </c>
      <c r="M185" s="4">
        <v>4.6064670390397504</v>
      </c>
      <c r="N185" s="4">
        <v>4.0956794609765003E-6</v>
      </c>
      <c r="O185" s="4">
        <v>1.17563530675578E-4</v>
      </c>
      <c r="P185" s="1" t="s">
        <v>20</v>
      </c>
      <c r="Q185" s="2">
        <v>3</v>
      </c>
    </row>
    <row r="186" spans="1:17" x14ac:dyDescent="0.2">
      <c r="A186" s="1" t="s">
        <v>472</v>
      </c>
      <c r="B186" s="1" t="s">
        <v>473</v>
      </c>
      <c r="C186" s="1"/>
      <c r="D186" s="1"/>
      <c r="E186" s="1"/>
      <c r="F186" s="1" t="s">
        <v>171</v>
      </c>
      <c r="G186" s="3">
        <v>466.33333333333331</v>
      </c>
      <c r="H186" s="3">
        <v>642.66666666666663</v>
      </c>
      <c r="I186" s="4">
        <v>554.56504410911896</v>
      </c>
      <c r="J186" s="4">
        <v>0.37812723373838453</v>
      </c>
      <c r="K186" s="4">
        <v>0.50141180009758202</v>
      </c>
      <c r="L186" s="4">
        <v>0.17622167782853401</v>
      </c>
      <c r="M186" s="4">
        <v>2.8453468737567098</v>
      </c>
      <c r="N186" s="4">
        <v>4.4363083576727099E-3</v>
      </c>
      <c r="O186" s="4">
        <v>2.2217682793314E-2</v>
      </c>
      <c r="P186" s="1" t="s">
        <v>20</v>
      </c>
      <c r="Q186" s="2">
        <v>3</v>
      </c>
    </row>
    <row r="187" spans="1:17" x14ac:dyDescent="0.2">
      <c r="A187" s="1" t="s">
        <v>474</v>
      </c>
      <c r="B187" s="1" t="s">
        <v>475</v>
      </c>
      <c r="C187" s="1"/>
      <c r="D187" s="1"/>
      <c r="E187" s="1"/>
      <c r="F187" s="1" t="s">
        <v>476</v>
      </c>
      <c r="G187" s="3">
        <v>1201</v>
      </c>
      <c r="H187" s="3">
        <v>1653.6666666666667</v>
      </c>
      <c r="I187" s="4">
        <v>1426.0417568009</v>
      </c>
      <c r="J187" s="4">
        <v>0.37690813211212887</v>
      </c>
      <c r="K187" s="4">
        <v>0.50387416914732897</v>
      </c>
      <c r="L187" s="4">
        <v>0.124738187095406</v>
      </c>
      <c r="M187" s="4">
        <v>4.0394540026619303</v>
      </c>
      <c r="N187" s="4">
        <v>5.3575773094218303E-5</v>
      </c>
      <c r="O187" s="4">
        <v>8.35578177835197E-4</v>
      </c>
      <c r="P187" s="1" t="s">
        <v>20</v>
      </c>
      <c r="Q187" s="2">
        <v>3</v>
      </c>
    </row>
    <row r="188" spans="1:17" x14ac:dyDescent="0.2">
      <c r="A188" s="1" t="s">
        <v>477</v>
      </c>
      <c r="B188" s="1" t="s">
        <v>478</v>
      </c>
      <c r="C188" s="1"/>
      <c r="D188" s="1"/>
      <c r="E188" s="1"/>
      <c r="F188" s="1" t="s">
        <v>479</v>
      </c>
      <c r="G188" s="3">
        <v>585.66666666666663</v>
      </c>
      <c r="H188" s="3">
        <v>805.33333333333337</v>
      </c>
      <c r="I188" s="4">
        <v>693.76436499271801</v>
      </c>
      <c r="J188" s="4">
        <v>0.37507114399544694</v>
      </c>
      <c r="K188" s="4">
        <v>0.49912198492202098</v>
      </c>
      <c r="L188" s="4">
        <v>0.11777442463959301</v>
      </c>
      <c r="M188" s="4">
        <v>4.2379488284439297</v>
      </c>
      <c r="N188" s="4">
        <v>2.2557116322709001E-5</v>
      </c>
      <c r="O188" s="4">
        <v>4.45295468250127E-4</v>
      </c>
      <c r="P188" s="1" t="s">
        <v>20</v>
      </c>
      <c r="Q188" s="2">
        <v>3</v>
      </c>
    </row>
    <row r="189" spans="1:17" x14ac:dyDescent="0.2">
      <c r="A189" s="1" t="s">
        <v>480</v>
      </c>
      <c r="B189" s="1" t="s">
        <v>481</v>
      </c>
      <c r="C189" s="1"/>
      <c r="D189" s="1"/>
      <c r="E189" s="1"/>
      <c r="F189" s="1" t="s">
        <v>482</v>
      </c>
      <c r="G189" s="3">
        <v>2234.3333333333335</v>
      </c>
      <c r="H189" s="3">
        <v>3070</v>
      </c>
      <c r="I189" s="4">
        <v>2651.4533270727502</v>
      </c>
      <c r="J189" s="4">
        <v>0.37401163658063546</v>
      </c>
      <c r="K189" s="4">
        <v>0.49501019527742002</v>
      </c>
      <c r="L189" s="4">
        <v>0.11204384848646499</v>
      </c>
      <c r="M189" s="4">
        <v>4.4180042185646604</v>
      </c>
      <c r="N189" s="4">
        <v>9.9616477110998495E-6</v>
      </c>
      <c r="O189" s="4">
        <v>2.3329230211042399E-4</v>
      </c>
      <c r="P189" s="1" t="s">
        <v>20</v>
      </c>
      <c r="Q189" s="2">
        <v>3</v>
      </c>
    </row>
    <row r="190" spans="1:17" x14ac:dyDescent="0.2">
      <c r="A190" s="1" t="s">
        <v>483</v>
      </c>
      <c r="B190" s="1" t="s">
        <v>452</v>
      </c>
      <c r="C190" s="1"/>
      <c r="D190" s="1"/>
      <c r="E190" s="1" t="s">
        <v>483</v>
      </c>
      <c r="F190" s="1" t="s">
        <v>453</v>
      </c>
      <c r="G190" s="3">
        <v>679.66666666666663</v>
      </c>
      <c r="H190" s="3">
        <v>932.66666666666663</v>
      </c>
      <c r="I190" s="4">
        <v>805.31079088935303</v>
      </c>
      <c r="J190" s="4">
        <v>0.37224129475232959</v>
      </c>
      <c r="K190" s="4">
        <v>0.498394380780454</v>
      </c>
      <c r="L190" s="4">
        <v>0.13601867328613701</v>
      </c>
      <c r="M190" s="4">
        <v>3.6641614620957301</v>
      </c>
      <c r="N190" s="4">
        <v>2.4815021585387101E-4</v>
      </c>
      <c r="O190" s="4">
        <v>2.66463485058807E-3</v>
      </c>
      <c r="P190" s="1" t="s">
        <v>20</v>
      </c>
      <c r="Q190" s="2">
        <v>3</v>
      </c>
    </row>
    <row r="191" spans="1:17" x14ac:dyDescent="0.2">
      <c r="A191" s="1" t="s">
        <v>484</v>
      </c>
      <c r="B191" s="1" t="s">
        <v>485</v>
      </c>
      <c r="C191" s="1"/>
      <c r="D191" s="1"/>
      <c r="E191" s="1"/>
      <c r="F191" s="1" t="s">
        <v>486</v>
      </c>
      <c r="G191" s="3">
        <v>525.33333333333337</v>
      </c>
      <c r="H191" s="3">
        <v>720.33333333333337</v>
      </c>
      <c r="I191" s="4">
        <v>622.317735063584</v>
      </c>
      <c r="J191" s="4">
        <v>0.37119289340101519</v>
      </c>
      <c r="K191" s="4">
        <v>0.49646812882502001</v>
      </c>
      <c r="L191" s="4">
        <v>0.128607985963441</v>
      </c>
      <c r="M191" s="4">
        <v>3.86032115428781</v>
      </c>
      <c r="N191" s="4">
        <v>1.13238096646632E-4</v>
      </c>
      <c r="O191" s="4">
        <v>1.4859648108607501E-3</v>
      </c>
      <c r="P191" s="1" t="s">
        <v>20</v>
      </c>
      <c r="Q191" s="2">
        <v>3</v>
      </c>
    </row>
    <row r="192" spans="1:17" x14ac:dyDescent="0.2">
      <c r="A192" s="1" t="s">
        <v>487</v>
      </c>
      <c r="B192" s="1" t="s">
        <v>488</v>
      </c>
      <c r="C192" s="1"/>
      <c r="D192" s="1"/>
      <c r="E192" s="1"/>
      <c r="F192" s="1" t="s">
        <v>489</v>
      </c>
      <c r="G192" s="3">
        <v>2407</v>
      </c>
      <c r="H192" s="3">
        <v>3298.6666666666665</v>
      </c>
      <c r="I192" s="4">
        <v>2850.3946751817102</v>
      </c>
      <c r="J192" s="4">
        <v>0.37044730646724822</v>
      </c>
      <c r="K192" s="4">
        <v>0.492418379673569</v>
      </c>
      <c r="L192" s="4">
        <v>0.10602106468214501</v>
      </c>
      <c r="M192" s="4">
        <v>4.6445334344628604</v>
      </c>
      <c r="N192" s="4">
        <v>3.4084584946120999E-6</v>
      </c>
      <c r="O192" s="4">
        <v>1.00980716123508E-4</v>
      </c>
      <c r="P192" s="1" t="s">
        <v>20</v>
      </c>
      <c r="Q192" s="2">
        <v>3</v>
      </c>
    </row>
    <row r="193" spans="1:17" x14ac:dyDescent="0.2">
      <c r="A193" s="1" t="s">
        <v>490</v>
      </c>
      <c r="B193" s="1" t="s">
        <v>491</v>
      </c>
      <c r="C193" s="1"/>
      <c r="D193" s="1"/>
      <c r="E193" s="1" t="s">
        <v>490</v>
      </c>
      <c r="F193" s="1" t="s">
        <v>492</v>
      </c>
      <c r="G193" s="3">
        <v>4176</v>
      </c>
      <c r="H193" s="3">
        <v>5720.333333333333</v>
      </c>
      <c r="I193" s="4">
        <v>4941.2095584500103</v>
      </c>
      <c r="J193" s="4">
        <v>0.36981162196679429</v>
      </c>
      <c r="K193" s="4">
        <v>0.48070668849575898</v>
      </c>
      <c r="L193" s="4">
        <v>0.13836304997784499</v>
      </c>
      <c r="M193" s="4">
        <v>3.47424177605749</v>
      </c>
      <c r="N193" s="4">
        <v>5.1229919404705004E-4</v>
      </c>
      <c r="O193" s="4">
        <v>4.58608371464526E-3</v>
      </c>
      <c r="P193" s="1" t="s">
        <v>20</v>
      </c>
      <c r="Q193" s="2">
        <v>3</v>
      </c>
    </row>
    <row r="194" spans="1:17" x14ac:dyDescent="0.2">
      <c r="A194" s="1" t="s">
        <v>493</v>
      </c>
      <c r="B194" s="1" t="s">
        <v>494</v>
      </c>
      <c r="C194" s="1" t="s">
        <v>493</v>
      </c>
      <c r="D194" s="1" t="s">
        <v>493</v>
      </c>
      <c r="E194" s="1"/>
      <c r="F194" s="1" t="s">
        <v>240</v>
      </c>
      <c r="G194" s="3">
        <v>691.66666666666663</v>
      </c>
      <c r="H194" s="3">
        <v>947.33333333333337</v>
      </c>
      <c r="I194" s="4">
        <v>818.67034137241706</v>
      </c>
      <c r="J194" s="4">
        <v>0.36963855421686759</v>
      </c>
      <c r="K194" s="4">
        <v>0.494606131966975</v>
      </c>
      <c r="L194" s="4">
        <v>0.135628702055169</v>
      </c>
      <c r="M194" s="4">
        <v>3.6467659460884998</v>
      </c>
      <c r="N194" s="4">
        <v>2.6556160980736301E-4</v>
      </c>
      <c r="O194" s="4">
        <v>2.80665901941106E-3</v>
      </c>
      <c r="P194" s="1" t="s">
        <v>20</v>
      </c>
      <c r="Q194" s="2">
        <v>3</v>
      </c>
    </row>
    <row r="195" spans="1:17" x14ac:dyDescent="0.2">
      <c r="A195" s="1" t="s">
        <v>495</v>
      </c>
      <c r="B195" s="1"/>
      <c r="C195" s="1"/>
      <c r="D195" s="1"/>
      <c r="E195" s="1"/>
      <c r="F195" s="1" t="s">
        <v>74</v>
      </c>
      <c r="G195" s="3">
        <v>1451</v>
      </c>
      <c r="H195" s="3">
        <v>1987.3333333333333</v>
      </c>
      <c r="I195" s="4">
        <v>1717.23226340165</v>
      </c>
      <c r="J195" s="4">
        <v>0.36963014013324141</v>
      </c>
      <c r="K195" s="4">
        <v>0.49459031636273099</v>
      </c>
      <c r="L195" s="4">
        <v>0.13428148638269699</v>
      </c>
      <c r="M195" s="4">
        <v>3.6832353415657502</v>
      </c>
      <c r="N195" s="4">
        <v>2.30292365630277E-4</v>
      </c>
      <c r="O195" s="4">
        <v>2.5131165403173799E-3</v>
      </c>
      <c r="P195" s="1" t="s">
        <v>20</v>
      </c>
      <c r="Q195" s="2">
        <v>3</v>
      </c>
    </row>
    <row r="196" spans="1:17" x14ac:dyDescent="0.2">
      <c r="A196" s="1" t="s">
        <v>496</v>
      </c>
      <c r="B196" s="1"/>
      <c r="C196" s="1"/>
      <c r="D196" s="1"/>
      <c r="E196" s="1"/>
      <c r="F196" s="1" t="s">
        <v>497</v>
      </c>
      <c r="G196" s="3">
        <v>1292.6666666666667</v>
      </c>
      <c r="H196" s="3">
        <v>1768.3333333333333</v>
      </c>
      <c r="I196" s="4">
        <v>1515.8682528286899</v>
      </c>
      <c r="J196" s="4">
        <v>0.36797318205260432</v>
      </c>
      <c r="K196" s="4">
        <v>0.48366279469400802</v>
      </c>
      <c r="L196" s="4">
        <v>0.17746044317533599</v>
      </c>
      <c r="M196" s="4">
        <v>2.7254682003478199</v>
      </c>
      <c r="N196" s="4">
        <v>6.4210361388418102E-3</v>
      </c>
      <c r="O196" s="4">
        <v>2.9077951870003699E-2</v>
      </c>
      <c r="P196" s="1" t="s">
        <v>20</v>
      </c>
      <c r="Q196" s="2">
        <v>3</v>
      </c>
    </row>
    <row r="197" spans="1:17" x14ac:dyDescent="0.2">
      <c r="A197" s="1" t="s">
        <v>498</v>
      </c>
      <c r="B197" s="1" t="s">
        <v>499</v>
      </c>
      <c r="C197" s="1"/>
      <c r="D197" s="1"/>
      <c r="E197" s="1"/>
      <c r="F197" s="1" t="s">
        <v>500</v>
      </c>
      <c r="G197" s="3">
        <v>1483</v>
      </c>
      <c r="H197" s="3">
        <v>2023.6666666666667</v>
      </c>
      <c r="I197" s="4">
        <v>1747.2656404766501</v>
      </c>
      <c r="J197" s="4">
        <v>0.36457630928298501</v>
      </c>
      <c r="K197" s="4">
        <v>0.49054972795014301</v>
      </c>
      <c r="L197" s="4">
        <v>0.11553948545102501</v>
      </c>
      <c r="M197" s="4">
        <v>4.2457323228956003</v>
      </c>
      <c r="N197" s="4">
        <v>2.1788061881776801E-5</v>
      </c>
      <c r="O197" s="4">
        <v>4.3676775136376999E-4</v>
      </c>
      <c r="P197" s="1" t="s">
        <v>20</v>
      </c>
      <c r="Q197" s="2">
        <v>3</v>
      </c>
    </row>
    <row r="198" spans="1:17" x14ac:dyDescent="0.2">
      <c r="A198" s="1" t="s">
        <v>501</v>
      </c>
      <c r="B198" s="1" t="s">
        <v>502</v>
      </c>
      <c r="C198" s="1" t="s">
        <v>213</v>
      </c>
      <c r="D198" s="1" t="s">
        <v>501</v>
      </c>
      <c r="E198" s="1"/>
      <c r="F198" s="1" t="s">
        <v>503</v>
      </c>
      <c r="G198" s="3">
        <v>178.66666666666666</v>
      </c>
      <c r="H198" s="3">
        <v>243.66666666666666</v>
      </c>
      <c r="I198" s="4">
        <v>211.099567282783</v>
      </c>
      <c r="J198" s="4">
        <v>0.36380597014925375</v>
      </c>
      <c r="K198" s="4">
        <v>0.49054184181435101</v>
      </c>
      <c r="L198" s="4">
        <v>0.16927805709902599</v>
      </c>
      <c r="M198" s="4">
        <v>2.8978465976094498</v>
      </c>
      <c r="N198" s="4">
        <v>3.7573431907749798E-3</v>
      </c>
      <c r="O198" s="4">
        <v>1.9745452231671502E-2</v>
      </c>
      <c r="P198" s="1" t="s">
        <v>20</v>
      </c>
      <c r="Q198" s="2">
        <v>3</v>
      </c>
    </row>
    <row r="199" spans="1:17" x14ac:dyDescent="0.2">
      <c r="A199" s="1" t="s">
        <v>504</v>
      </c>
      <c r="B199" s="1"/>
      <c r="C199" s="1"/>
      <c r="D199" s="1"/>
      <c r="E199" s="1" t="s">
        <v>504</v>
      </c>
      <c r="F199" s="1" t="s">
        <v>505</v>
      </c>
      <c r="G199" s="3">
        <v>870.33333333333337</v>
      </c>
      <c r="H199" s="3">
        <v>1185.6666666666667</v>
      </c>
      <c r="I199" s="4">
        <v>1026.9261523308101</v>
      </c>
      <c r="J199" s="4">
        <v>0.362313289927231</v>
      </c>
      <c r="K199" s="4">
        <v>0.481609527296607</v>
      </c>
      <c r="L199" s="4">
        <v>0.12526005673797799</v>
      </c>
      <c r="M199" s="4">
        <v>3.84487712874063</v>
      </c>
      <c r="N199" s="4">
        <v>1.20612858799296E-4</v>
      </c>
      <c r="O199" s="4">
        <v>1.55552632755665E-3</v>
      </c>
      <c r="P199" s="1" t="s">
        <v>20</v>
      </c>
      <c r="Q199" s="2">
        <v>3</v>
      </c>
    </row>
    <row r="200" spans="1:17" x14ac:dyDescent="0.2">
      <c r="A200" s="1" t="s">
        <v>506</v>
      </c>
      <c r="B200" s="1"/>
      <c r="C200" s="1"/>
      <c r="D200" s="1"/>
      <c r="E200" s="1"/>
      <c r="F200" s="1" t="s">
        <v>74</v>
      </c>
      <c r="G200" s="3">
        <v>638.33333333333337</v>
      </c>
      <c r="H200" s="3">
        <v>869</v>
      </c>
      <c r="I200" s="4">
        <v>754.17024527191904</v>
      </c>
      <c r="J200" s="4">
        <v>0.36135770234986936</v>
      </c>
      <c r="K200" s="4">
        <v>0.48495763855935597</v>
      </c>
      <c r="L200" s="4">
        <v>0.135107578076926</v>
      </c>
      <c r="M200" s="4">
        <v>3.58941848756431</v>
      </c>
      <c r="N200" s="4">
        <v>3.3141643863691299E-4</v>
      </c>
      <c r="O200" s="4">
        <v>3.30833432723208E-3</v>
      </c>
      <c r="P200" s="1" t="s">
        <v>20</v>
      </c>
      <c r="Q200" s="2">
        <v>3</v>
      </c>
    </row>
    <row r="201" spans="1:17" x14ac:dyDescent="0.2">
      <c r="A201" s="1" t="s">
        <v>507</v>
      </c>
      <c r="B201" s="1"/>
      <c r="C201" s="1"/>
      <c r="D201" s="1"/>
      <c r="E201" s="1"/>
      <c r="F201" s="1" t="s">
        <v>508</v>
      </c>
      <c r="G201" s="3">
        <v>783.66666666666663</v>
      </c>
      <c r="H201" s="3">
        <v>1066.6666666666667</v>
      </c>
      <c r="I201" s="4">
        <v>923.57673460345904</v>
      </c>
      <c r="J201" s="4">
        <v>0.36112292641429194</v>
      </c>
      <c r="K201" s="4">
        <v>0.49090326587856498</v>
      </c>
      <c r="L201" s="4">
        <v>0.13847870451782601</v>
      </c>
      <c r="M201" s="4">
        <v>3.5449729804150101</v>
      </c>
      <c r="N201" s="4">
        <v>3.9265333417641199E-4</v>
      </c>
      <c r="O201" s="4">
        <v>3.78640999505803E-3</v>
      </c>
      <c r="P201" s="1" t="s">
        <v>20</v>
      </c>
      <c r="Q201" s="2">
        <v>3</v>
      </c>
    </row>
    <row r="202" spans="1:17" x14ac:dyDescent="0.2">
      <c r="A202" s="1" t="s">
        <v>509</v>
      </c>
      <c r="B202" s="1"/>
      <c r="C202" s="1"/>
      <c r="D202" s="1"/>
      <c r="E202" s="1"/>
      <c r="F202" s="1" t="s">
        <v>510</v>
      </c>
      <c r="G202" s="3">
        <v>776.66666666666663</v>
      </c>
      <c r="H202" s="3">
        <v>1053.3333333333333</v>
      </c>
      <c r="I202" s="4">
        <v>911.583258180808</v>
      </c>
      <c r="J202" s="4">
        <v>0.35622317596566522</v>
      </c>
      <c r="K202" s="4">
        <v>0.47706917559357898</v>
      </c>
      <c r="L202" s="4">
        <v>0.112077906654412</v>
      </c>
      <c r="M202" s="4">
        <v>4.2565853506222702</v>
      </c>
      <c r="N202" s="4">
        <v>2.07572815909324E-5</v>
      </c>
      <c r="O202" s="4">
        <v>4.2417303683187801E-4</v>
      </c>
      <c r="P202" s="1" t="s">
        <v>20</v>
      </c>
      <c r="Q202" s="2">
        <v>3</v>
      </c>
    </row>
    <row r="203" spans="1:17" x14ac:dyDescent="0.2">
      <c r="A203" s="1" t="s">
        <v>511</v>
      </c>
      <c r="B203" s="1" t="s">
        <v>512</v>
      </c>
      <c r="C203" s="1"/>
      <c r="D203" s="1"/>
      <c r="E203" s="1"/>
      <c r="F203" s="1" t="s">
        <v>513</v>
      </c>
      <c r="G203" s="3">
        <v>529</v>
      </c>
      <c r="H203" s="3">
        <v>717.33333333333337</v>
      </c>
      <c r="I203" s="4">
        <v>621.11530659836205</v>
      </c>
      <c r="J203" s="4">
        <v>0.35601764335223701</v>
      </c>
      <c r="K203" s="4">
        <v>0.46978595656149102</v>
      </c>
      <c r="L203" s="4">
        <v>0.12623265959619001</v>
      </c>
      <c r="M203" s="4">
        <v>3.7215880427799299</v>
      </c>
      <c r="N203" s="4">
        <v>1.9797381508153701E-4</v>
      </c>
      <c r="O203" s="4">
        <v>2.24339913034793E-3</v>
      </c>
      <c r="P203" s="1" t="s">
        <v>20</v>
      </c>
      <c r="Q203" s="2">
        <v>3</v>
      </c>
    </row>
    <row r="204" spans="1:17" x14ac:dyDescent="0.2">
      <c r="A204" s="1" t="s">
        <v>514</v>
      </c>
      <c r="B204" s="1"/>
      <c r="C204" s="1"/>
      <c r="D204" s="1"/>
      <c r="E204" s="1"/>
      <c r="F204" s="1" t="s">
        <v>515</v>
      </c>
      <c r="G204" s="3">
        <v>1035</v>
      </c>
      <c r="H204" s="3">
        <v>1401.6666666666667</v>
      </c>
      <c r="I204" s="4">
        <v>1213.3223310272299</v>
      </c>
      <c r="J204" s="4">
        <v>0.35426731078904999</v>
      </c>
      <c r="K204" s="4">
        <v>0.47298513908289302</v>
      </c>
      <c r="L204" s="4">
        <v>0.111520343969552</v>
      </c>
      <c r="M204" s="4">
        <v>4.2412453391645899</v>
      </c>
      <c r="N204" s="4">
        <v>2.2228299861557502E-5</v>
      </c>
      <c r="O204" s="4">
        <v>4.4198967137118602E-4</v>
      </c>
      <c r="P204" s="1" t="s">
        <v>20</v>
      </c>
      <c r="Q204" s="2">
        <v>3</v>
      </c>
    </row>
    <row r="205" spans="1:17" x14ac:dyDescent="0.2">
      <c r="A205" s="1" t="s">
        <v>516</v>
      </c>
      <c r="B205" s="1"/>
      <c r="C205" s="1"/>
      <c r="D205" s="1"/>
      <c r="E205" s="1"/>
      <c r="F205" s="1" t="s">
        <v>517</v>
      </c>
      <c r="G205" s="3">
        <v>2810.3333333333335</v>
      </c>
      <c r="H205" s="3">
        <v>3804.6666666666665</v>
      </c>
      <c r="I205" s="4">
        <v>3290.64228764275</v>
      </c>
      <c r="J205" s="4">
        <v>0.35381330802988958</v>
      </c>
      <c r="K205" s="4">
        <v>0.47319695232689502</v>
      </c>
      <c r="L205" s="4">
        <v>0.100999777960085</v>
      </c>
      <c r="M205" s="4">
        <v>4.6851286397273402</v>
      </c>
      <c r="N205" s="4">
        <v>2.7978415208064799E-6</v>
      </c>
      <c r="O205" s="4">
        <v>8.9349250644975804E-5</v>
      </c>
      <c r="P205" s="1" t="s">
        <v>20</v>
      </c>
      <c r="Q205" s="2">
        <v>3</v>
      </c>
    </row>
    <row r="206" spans="1:17" x14ac:dyDescent="0.2">
      <c r="A206" s="1" t="s">
        <v>518</v>
      </c>
      <c r="B206" s="1" t="s">
        <v>519</v>
      </c>
      <c r="C206" s="1" t="s">
        <v>213</v>
      </c>
      <c r="D206" s="1" t="s">
        <v>381</v>
      </c>
      <c r="E206" s="1"/>
      <c r="F206" s="1" t="s">
        <v>520</v>
      </c>
      <c r="G206" s="3">
        <v>1441.3333333333333</v>
      </c>
      <c r="H206" s="3">
        <v>1949.6666666666667</v>
      </c>
      <c r="I206" s="4">
        <v>1694.6597822871399</v>
      </c>
      <c r="J206" s="4">
        <v>0.35268270120259032</v>
      </c>
      <c r="K206" s="4">
        <v>0.46757565590316902</v>
      </c>
      <c r="L206" s="4">
        <v>0.130236149343569</v>
      </c>
      <c r="M206" s="4">
        <v>3.5902140708236399</v>
      </c>
      <c r="N206" s="4">
        <v>3.3040649552255598E-4</v>
      </c>
      <c r="O206" s="4">
        <v>3.3027218393901002E-3</v>
      </c>
      <c r="P206" s="1" t="s">
        <v>20</v>
      </c>
      <c r="Q206" s="2">
        <v>3</v>
      </c>
    </row>
    <row r="207" spans="1:17" x14ac:dyDescent="0.2">
      <c r="A207" s="1" t="s">
        <v>521</v>
      </c>
      <c r="B207" s="1" t="s">
        <v>522</v>
      </c>
      <c r="C207" s="1"/>
      <c r="D207" s="1"/>
      <c r="E207" s="1"/>
      <c r="F207" s="1" t="s">
        <v>523</v>
      </c>
      <c r="G207" s="3">
        <v>4934.333333333333</v>
      </c>
      <c r="H207" s="3">
        <v>6665</v>
      </c>
      <c r="I207" s="4">
        <v>5800.8127345467801</v>
      </c>
      <c r="J207" s="4">
        <v>0.35073971492265088</v>
      </c>
      <c r="K207" s="4">
        <v>0.47034183776743199</v>
      </c>
      <c r="L207" s="4">
        <v>0.13780642968861501</v>
      </c>
      <c r="M207" s="4">
        <v>3.4130616316684801</v>
      </c>
      <c r="N207" s="4">
        <v>6.4237412899389404E-4</v>
      </c>
      <c r="O207" s="4">
        <v>5.4123435700827397E-3</v>
      </c>
      <c r="P207" s="1" t="s">
        <v>20</v>
      </c>
      <c r="Q207" s="2">
        <v>3</v>
      </c>
    </row>
    <row r="208" spans="1:17" x14ac:dyDescent="0.2">
      <c r="A208" s="1" t="s">
        <v>524</v>
      </c>
      <c r="B208" s="1" t="s">
        <v>525</v>
      </c>
      <c r="C208" s="1" t="s">
        <v>524</v>
      </c>
      <c r="D208" s="1" t="s">
        <v>524</v>
      </c>
      <c r="E208" s="1"/>
      <c r="F208" s="1" t="s">
        <v>526</v>
      </c>
      <c r="G208" s="3">
        <v>1976</v>
      </c>
      <c r="H208" s="3">
        <v>2667.3333333333335</v>
      </c>
      <c r="I208" s="4">
        <v>2322.4096018342598</v>
      </c>
      <c r="J208" s="4">
        <v>0.34986504723346834</v>
      </c>
      <c r="K208" s="4">
        <v>0.47501766774970899</v>
      </c>
      <c r="L208" s="4">
        <v>0.121763280729829</v>
      </c>
      <c r="M208" s="4">
        <v>3.9011569407667999</v>
      </c>
      <c r="N208" s="4">
        <v>9.5734058373261101E-5</v>
      </c>
      <c r="O208" s="4">
        <v>1.31026001599174E-3</v>
      </c>
      <c r="P208" s="1" t="s">
        <v>20</v>
      </c>
      <c r="Q208" s="2">
        <v>3</v>
      </c>
    </row>
    <row r="209" spans="1:17" x14ac:dyDescent="0.2">
      <c r="A209" s="1" t="s">
        <v>527</v>
      </c>
      <c r="B209" s="1" t="s">
        <v>528</v>
      </c>
      <c r="C209" s="1"/>
      <c r="D209" s="1"/>
      <c r="E209" s="1"/>
      <c r="F209" s="1" t="s">
        <v>529</v>
      </c>
      <c r="G209" s="3">
        <v>567.33333333333337</v>
      </c>
      <c r="H209" s="3">
        <v>765.33333333333337</v>
      </c>
      <c r="I209" s="4">
        <v>662.69524584842702</v>
      </c>
      <c r="J209" s="4">
        <v>0.34900117508813161</v>
      </c>
      <c r="K209" s="4">
        <v>0.47212020207872801</v>
      </c>
      <c r="L209" s="4">
        <v>0.14856887448650999</v>
      </c>
      <c r="M209" s="4">
        <v>3.1777867585689799</v>
      </c>
      <c r="N209" s="4">
        <v>1.48403854753064E-3</v>
      </c>
      <c r="O209" s="4">
        <v>9.9434626386317292E-3</v>
      </c>
      <c r="P209" s="1" t="s">
        <v>20</v>
      </c>
      <c r="Q209" s="2">
        <v>3</v>
      </c>
    </row>
    <row r="210" spans="1:17" x14ac:dyDescent="0.2">
      <c r="A210" s="1" t="s">
        <v>530</v>
      </c>
      <c r="B210" s="1" t="s">
        <v>531</v>
      </c>
      <c r="C210" s="1"/>
      <c r="D210" s="1"/>
      <c r="E210" s="1"/>
      <c r="F210" s="1" t="s">
        <v>532</v>
      </c>
      <c r="G210" s="3">
        <v>779.66666666666663</v>
      </c>
      <c r="H210" s="3">
        <v>1051.3333333333333</v>
      </c>
      <c r="I210" s="4">
        <v>911.95767582283895</v>
      </c>
      <c r="J210" s="4">
        <v>0.34843950406156476</v>
      </c>
      <c r="K210" s="4">
        <v>0.46793431513279399</v>
      </c>
      <c r="L210" s="4">
        <v>9.7695301608136595E-2</v>
      </c>
      <c r="M210" s="4">
        <v>4.7897320283601301</v>
      </c>
      <c r="N210" s="4">
        <v>1.67004187301651E-6</v>
      </c>
      <c r="O210" s="4">
        <v>6.0989598501202098E-5</v>
      </c>
      <c r="P210" s="1" t="s">
        <v>20</v>
      </c>
      <c r="Q210" s="2">
        <v>3</v>
      </c>
    </row>
    <row r="211" spans="1:17" x14ac:dyDescent="0.2">
      <c r="A211" s="1" t="s">
        <v>533</v>
      </c>
      <c r="B211" s="1"/>
      <c r="C211" s="1"/>
      <c r="D211" s="1"/>
      <c r="E211" s="1" t="s">
        <v>533</v>
      </c>
      <c r="F211" s="1" t="s">
        <v>386</v>
      </c>
      <c r="G211" s="3">
        <v>616.66666666666663</v>
      </c>
      <c r="H211" s="3">
        <v>830.66666666666663</v>
      </c>
      <c r="I211" s="4">
        <v>721.93741072404305</v>
      </c>
      <c r="J211" s="4">
        <v>0.34702702702702704</v>
      </c>
      <c r="K211" s="4">
        <v>0.467087227539563</v>
      </c>
      <c r="L211" s="4">
        <v>0.124517544950317</v>
      </c>
      <c r="M211" s="4">
        <v>3.7511760107857399</v>
      </c>
      <c r="N211" s="4">
        <v>1.76007083907178E-4</v>
      </c>
      <c r="O211" s="4">
        <v>2.0741282076409801E-3</v>
      </c>
      <c r="P211" s="1" t="s">
        <v>20</v>
      </c>
      <c r="Q211" s="2">
        <v>3</v>
      </c>
    </row>
    <row r="212" spans="1:17" x14ac:dyDescent="0.2">
      <c r="A212" s="1" t="s">
        <v>534</v>
      </c>
      <c r="B212" s="1" t="s">
        <v>535</v>
      </c>
      <c r="C212" s="1" t="s">
        <v>534</v>
      </c>
      <c r="D212" s="1" t="s">
        <v>534</v>
      </c>
      <c r="E212" s="1"/>
      <c r="F212" s="1" t="s">
        <v>536</v>
      </c>
      <c r="G212" s="3">
        <v>653.33333333333337</v>
      </c>
      <c r="H212" s="3">
        <v>878</v>
      </c>
      <c r="I212" s="4">
        <v>765.546812440091</v>
      </c>
      <c r="J212" s="4">
        <v>0.34387755102040807</v>
      </c>
      <c r="K212" s="4">
        <v>0.46603416544209397</v>
      </c>
      <c r="L212" s="4">
        <v>0.138157568724906</v>
      </c>
      <c r="M212" s="4">
        <v>3.3732076334525098</v>
      </c>
      <c r="N212" s="4">
        <v>7.4297902955411605E-4</v>
      </c>
      <c r="O212" s="4">
        <v>5.9770515823562896E-3</v>
      </c>
      <c r="P212" s="1" t="s">
        <v>20</v>
      </c>
      <c r="Q212" s="2">
        <v>3</v>
      </c>
    </row>
    <row r="213" spans="1:17" x14ac:dyDescent="0.2">
      <c r="A213" s="1" t="s">
        <v>537</v>
      </c>
      <c r="B213" s="1" t="s">
        <v>538</v>
      </c>
      <c r="C213" s="1"/>
      <c r="D213" s="1"/>
      <c r="E213" s="1"/>
      <c r="F213" s="1" t="s">
        <v>539</v>
      </c>
      <c r="G213" s="3">
        <v>999.66666666666663</v>
      </c>
      <c r="H213" s="3">
        <v>1341.3333333333333</v>
      </c>
      <c r="I213" s="4">
        <v>1170.1187405497001</v>
      </c>
      <c r="J213" s="4">
        <v>0.34178059353117701</v>
      </c>
      <c r="K213" s="4">
        <v>0.46172271726445802</v>
      </c>
      <c r="L213" s="4">
        <v>0.12457798895875299</v>
      </c>
      <c r="M213" s="4">
        <v>3.70629451577785</v>
      </c>
      <c r="N213" s="4">
        <v>2.1031372049655199E-4</v>
      </c>
      <c r="O213" s="4">
        <v>2.3507338122773702E-3</v>
      </c>
      <c r="P213" s="1" t="s">
        <v>20</v>
      </c>
      <c r="Q213" s="2">
        <v>3</v>
      </c>
    </row>
    <row r="214" spans="1:17" x14ac:dyDescent="0.2">
      <c r="A214" s="1" t="s">
        <v>540</v>
      </c>
      <c r="B214" s="1" t="s">
        <v>541</v>
      </c>
      <c r="C214" s="1"/>
      <c r="D214" s="1"/>
      <c r="E214" s="1"/>
      <c r="F214" s="1" t="s">
        <v>542</v>
      </c>
      <c r="G214" s="3">
        <v>396.33333333333331</v>
      </c>
      <c r="H214" s="3">
        <v>531.33333333333337</v>
      </c>
      <c r="I214" s="4">
        <v>462.45285132934401</v>
      </c>
      <c r="J214" s="4">
        <v>0.34062237174095894</v>
      </c>
      <c r="K214" s="4">
        <v>0.451504451903745</v>
      </c>
      <c r="L214" s="4">
        <v>0.13913566301011601</v>
      </c>
      <c r="M214" s="4">
        <v>3.24506630532905</v>
      </c>
      <c r="N214" s="4">
        <v>1.17423278783808E-3</v>
      </c>
      <c r="O214" s="4">
        <v>8.4100148309529006E-3</v>
      </c>
      <c r="P214" s="1" t="s">
        <v>20</v>
      </c>
      <c r="Q214" s="2">
        <v>3</v>
      </c>
    </row>
    <row r="215" spans="1:17" x14ac:dyDescent="0.2">
      <c r="A215" s="1" t="s">
        <v>543</v>
      </c>
      <c r="B215" s="1" t="s">
        <v>544</v>
      </c>
      <c r="C215" s="1"/>
      <c r="D215" s="1"/>
      <c r="E215" s="1"/>
      <c r="F215" s="1" t="s">
        <v>545</v>
      </c>
      <c r="G215" s="3">
        <v>1718.6666666666667</v>
      </c>
      <c r="H215" s="3">
        <v>2304</v>
      </c>
      <c r="I215" s="4">
        <v>2010.6978019206001</v>
      </c>
      <c r="J215" s="4">
        <v>0.34057408844065162</v>
      </c>
      <c r="K215" s="4">
        <v>0.458961924629679</v>
      </c>
      <c r="L215" s="4">
        <v>0.11224871256298501</v>
      </c>
      <c r="M215" s="4">
        <v>4.0887945540769097</v>
      </c>
      <c r="N215" s="4">
        <v>4.33620679969946E-5</v>
      </c>
      <c r="O215" s="4">
        <v>7.2208120906056298E-4</v>
      </c>
      <c r="P215" s="1" t="s">
        <v>20</v>
      </c>
      <c r="Q215" s="2">
        <v>3</v>
      </c>
    </row>
    <row r="216" spans="1:17" x14ac:dyDescent="0.2">
      <c r="A216" s="1" t="s">
        <v>546</v>
      </c>
      <c r="B216" s="1"/>
      <c r="C216" s="1"/>
      <c r="D216" s="1"/>
      <c r="E216" s="1"/>
      <c r="F216" s="1" t="s">
        <v>547</v>
      </c>
      <c r="G216" s="3">
        <v>1358.3333333333333</v>
      </c>
      <c r="H216" s="3">
        <v>1819</v>
      </c>
      <c r="I216" s="4">
        <v>1587.52458514967</v>
      </c>
      <c r="J216" s="4">
        <v>0.33914110429447858</v>
      </c>
      <c r="K216" s="4">
        <v>0.46032869092179401</v>
      </c>
      <c r="L216" s="4">
        <v>0.110767284155704</v>
      </c>
      <c r="M216" s="4">
        <v>4.1558181590397698</v>
      </c>
      <c r="N216" s="4">
        <v>3.2412554696836702E-5</v>
      </c>
      <c r="O216" s="4">
        <v>5.8461470904294503E-4</v>
      </c>
      <c r="P216" s="1" t="s">
        <v>20</v>
      </c>
      <c r="Q216" s="2">
        <v>3</v>
      </c>
    </row>
    <row r="217" spans="1:17" x14ac:dyDescent="0.2">
      <c r="A217" s="1" t="s">
        <v>548</v>
      </c>
      <c r="B217" s="1"/>
      <c r="C217" s="1"/>
      <c r="D217" s="1"/>
      <c r="E217" s="1"/>
      <c r="F217" s="1" t="s">
        <v>74</v>
      </c>
      <c r="G217" s="3">
        <v>667</v>
      </c>
      <c r="H217" s="3">
        <v>893</v>
      </c>
      <c r="I217" s="4">
        <v>777.84686051415702</v>
      </c>
      <c r="J217" s="4">
        <v>0.33883058470764615</v>
      </c>
      <c r="K217" s="4">
        <v>0.45499158888063401</v>
      </c>
      <c r="L217" s="4">
        <v>0.13125009838931001</v>
      </c>
      <c r="M217" s="4">
        <v>3.4665999832705099</v>
      </c>
      <c r="N217" s="4">
        <v>5.2708566282272395E-4</v>
      </c>
      <c r="O217" s="4">
        <v>4.67345064260004E-3</v>
      </c>
      <c r="P217" s="1" t="s">
        <v>20</v>
      </c>
      <c r="Q217" s="2">
        <v>3</v>
      </c>
    </row>
    <row r="218" spans="1:17" x14ac:dyDescent="0.2">
      <c r="A218" s="1" t="s">
        <v>549</v>
      </c>
      <c r="B218" s="1" t="s">
        <v>550</v>
      </c>
      <c r="C218" s="1"/>
      <c r="D218" s="1"/>
      <c r="E218" s="1"/>
      <c r="F218" s="1" t="s">
        <v>551</v>
      </c>
      <c r="G218" s="3">
        <v>684.66666666666663</v>
      </c>
      <c r="H218" s="3">
        <v>916.33333333333337</v>
      </c>
      <c r="I218" s="4">
        <v>799.62972095288296</v>
      </c>
      <c r="J218" s="4">
        <v>0.33836416747809167</v>
      </c>
      <c r="K218" s="4">
        <v>0.46105439325412001</v>
      </c>
      <c r="L218" s="4">
        <v>0.118511142418693</v>
      </c>
      <c r="M218" s="4">
        <v>3.8903885646907601</v>
      </c>
      <c r="N218" s="4">
        <v>1.0008383045922799E-4</v>
      </c>
      <c r="O218" s="4">
        <v>1.35720297297376E-3</v>
      </c>
      <c r="P218" s="1" t="s">
        <v>20</v>
      </c>
      <c r="Q218" s="2">
        <v>3</v>
      </c>
    </row>
    <row r="219" spans="1:17" x14ac:dyDescent="0.2">
      <c r="A219" s="1" t="s">
        <v>552</v>
      </c>
      <c r="B219" s="1" t="s">
        <v>553</v>
      </c>
      <c r="C219" s="1"/>
      <c r="D219" s="1"/>
      <c r="E219" s="1"/>
      <c r="F219" s="1" t="s">
        <v>554</v>
      </c>
      <c r="G219" s="3">
        <v>332.66666666666669</v>
      </c>
      <c r="H219" s="3">
        <v>445</v>
      </c>
      <c r="I219" s="4">
        <v>386.58827935272001</v>
      </c>
      <c r="J219" s="4">
        <v>0.33767535070140275</v>
      </c>
      <c r="K219" s="4">
        <v>0.45866957344685799</v>
      </c>
      <c r="L219" s="4">
        <v>0.14769829362064699</v>
      </c>
      <c r="M219" s="4">
        <v>3.1054493738764499</v>
      </c>
      <c r="N219" s="4">
        <v>1.8999014095214899E-3</v>
      </c>
      <c r="O219" s="4">
        <v>1.1983733066154001E-2</v>
      </c>
      <c r="P219" s="1" t="s">
        <v>20</v>
      </c>
      <c r="Q219" s="2">
        <v>3</v>
      </c>
    </row>
    <row r="220" spans="1:17" x14ac:dyDescent="0.2">
      <c r="A220" s="1" t="s">
        <v>555</v>
      </c>
      <c r="B220" s="1" t="s">
        <v>556</v>
      </c>
      <c r="C220" s="1"/>
      <c r="D220" s="1"/>
      <c r="E220" s="1"/>
      <c r="F220" s="1" t="s">
        <v>557</v>
      </c>
      <c r="G220" s="3">
        <v>844.66666666666663</v>
      </c>
      <c r="H220" s="3">
        <v>1129.3333333333333</v>
      </c>
      <c r="I220" s="4">
        <v>980.35487800312399</v>
      </c>
      <c r="J220" s="4">
        <v>0.33701657458563533</v>
      </c>
      <c r="K220" s="4">
        <v>0.45679029705746499</v>
      </c>
      <c r="L220" s="4">
        <v>0.14747574133268601</v>
      </c>
      <c r="M220" s="4">
        <v>3.09739278426142</v>
      </c>
      <c r="N220" s="4">
        <v>1.95231003695221E-3</v>
      </c>
      <c r="O220" s="4">
        <v>1.22363561109571E-2</v>
      </c>
      <c r="P220" s="1" t="s">
        <v>20</v>
      </c>
      <c r="Q220" s="2">
        <v>3</v>
      </c>
    </row>
    <row r="221" spans="1:17" x14ac:dyDescent="0.2">
      <c r="A221" s="1" t="s">
        <v>558</v>
      </c>
      <c r="B221" s="1" t="s">
        <v>559</v>
      </c>
      <c r="C221" s="1"/>
      <c r="D221" s="1"/>
      <c r="E221" s="1"/>
      <c r="F221" s="1" t="s">
        <v>560</v>
      </c>
      <c r="G221" s="3">
        <v>1218.3333333333333</v>
      </c>
      <c r="H221" s="3">
        <v>1617</v>
      </c>
      <c r="I221" s="4">
        <v>1415.90877676317</v>
      </c>
      <c r="J221" s="4">
        <v>0.32722298221614238</v>
      </c>
      <c r="K221" s="4">
        <v>0.44764017471568601</v>
      </c>
      <c r="L221" s="4">
        <v>0.102652010527093</v>
      </c>
      <c r="M221" s="4">
        <v>4.36075408963901</v>
      </c>
      <c r="N221" s="4">
        <v>1.2961497079410401E-5</v>
      </c>
      <c r="O221" s="4">
        <v>2.8627833519404402E-4</v>
      </c>
      <c r="P221" s="1" t="s">
        <v>20</v>
      </c>
      <c r="Q221" s="2">
        <v>3</v>
      </c>
    </row>
    <row r="222" spans="1:17" x14ac:dyDescent="0.2">
      <c r="A222" s="1" t="s">
        <v>561</v>
      </c>
      <c r="B222" s="1"/>
      <c r="C222" s="1"/>
      <c r="D222" s="1"/>
      <c r="E222" s="1"/>
      <c r="F222" s="1" t="s">
        <v>562</v>
      </c>
      <c r="G222" s="3">
        <v>404</v>
      </c>
      <c r="H222" s="3">
        <v>536</v>
      </c>
      <c r="I222" s="4">
        <v>469.79107654448001</v>
      </c>
      <c r="J222" s="4">
        <v>0.32673267326732675</v>
      </c>
      <c r="K222" s="4">
        <v>0.44635579952739601</v>
      </c>
      <c r="L222" s="4">
        <v>0.13424064942620201</v>
      </c>
      <c r="M222" s="4">
        <v>3.3250420154796401</v>
      </c>
      <c r="N222" s="4">
        <v>8.8405211461681601E-4</v>
      </c>
      <c r="O222" s="4">
        <v>6.8001539060192602E-3</v>
      </c>
      <c r="P222" s="1" t="s">
        <v>20</v>
      </c>
      <c r="Q222" s="2">
        <v>3</v>
      </c>
    </row>
    <row r="223" spans="1:17" x14ac:dyDescent="0.2">
      <c r="A223" s="1" t="s">
        <v>563</v>
      </c>
      <c r="B223" s="1"/>
      <c r="C223" s="1"/>
      <c r="D223" s="1"/>
      <c r="E223" s="1"/>
      <c r="F223" s="1" t="s">
        <v>74</v>
      </c>
      <c r="G223" s="3">
        <v>689.33333333333337</v>
      </c>
      <c r="H223" s="3">
        <v>913.66666666666663</v>
      </c>
      <c r="I223" s="4">
        <v>798.98715522474595</v>
      </c>
      <c r="J223" s="4">
        <v>0.32543520309477741</v>
      </c>
      <c r="K223" s="4">
        <v>0.43543170747981502</v>
      </c>
      <c r="L223" s="4">
        <v>0.14419561874386599</v>
      </c>
      <c r="M223" s="4">
        <v>3.01972911016991</v>
      </c>
      <c r="N223" s="4">
        <v>2.53000858513352E-3</v>
      </c>
      <c r="O223" s="4">
        <v>1.49910629176948E-2</v>
      </c>
      <c r="P223" s="1" t="s">
        <v>20</v>
      </c>
      <c r="Q223" s="2">
        <v>3</v>
      </c>
    </row>
    <row r="224" spans="1:17" x14ac:dyDescent="0.2">
      <c r="A224" s="1" t="s">
        <v>564</v>
      </c>
      <c r="B224" s="1" t="s">
        <v>565</v>
      </c>
      <c r="C224" s="1"/>
      <c r="D224" s="1"/>
      <c r="E224" s="1"/>
      <c r="F224" s="1" t="s">
        <v>566</v>
      </c>
      <c r="G224" s="3">
        <v>2997.6666666666665</v>
      </c>
      <c r="H224" s="3">
        <v>3972</v>
      </c>
      <c r="I224" s="4">
        <v>3465.5047965499398</v>
      </c>
      <c r="J224" s="4">
        <v>0.32503057933948631</v>
      </c>
      <c r="K224" s="4">
        <v>0.44271617015010201</v>
      </c>
      <c r="L224" s="4">
        <v>0.112677638420425</v>
      </c>
      <c r="M224" s="4">
        <v>3.9290508423528498</v>
      </c>
      <c r="N224" s="4">
        <v>8.5281808895059806E-5</v>
      </c>
      <c r="O224" s="4">
        <v>1.20061813782224E-3</v>
      </c>
      <c r="P224" s="1" t="s">
        <v>20</v>
      </c>
      <c r="Q224" s="2">
        <v>3</v>
      </c>
    </row>
    <row r="225" spans="1:17" x14ac:dyDescent="0.2">
      <c r="A225" s="1" t="s">
        <v>567</v>
      </c>
      <c r="B225" s="1" t="s">
        <v>568</v>
      </c>
      <c r="C225" s="1"/>
      <c r="D225" s="1"/>
      <c r="E225" s="1"/>
      <c r="F225" s="1" t="s">
        <v>569</v>
      </c>
      <c r="G225" s="3">
        <v>648.66666666666663</v>
      </c>
      <c r="H225" s="3">
        <v>859</v>
      </c>
      <c r="I225" s="4">
        <v>753.76683992855703</v>
      </c>
      <c r="J225" s="4">
        <v>0.32425488180883871</v>
      </c>
      <c r="K225" s="4">
        <v>0.44322385443336498</v>
      </c>
      <c r="L225" s="4">
        <v>0.133969435096807</v>
      </c>
      <c r="M225" s="4">
        <v>3.3083953374371502</v>
      </c>
      <c r="N225" s="4">
        <v>9.3832249964009699E-4</v>
      </c>
      <c r="O225" s="4">
        <v>7.13092335779302E-3</v>
      </c>
      <c r="P225" s="1" t="s">
        <v>20</v>
      </c>
      <c r="Q225" s="2">
        <v>3</v>
      </c>
    </row>
    <row r="226" spans="1:17" x14ac:dyDescent="0.2">
      <c r="A226" s="1" t="s">
        <v>570</v>
      </c>
      <c r="B226" s="1" t="s">
        <v>571</v>
      </c>
      <c r="C226" s="1" t="s">
        <v>570</v>
      </c>
      <c r="D226" s="1" t="s">
        <v>570</v>
      </c>
      <c r="E226" s="1"/>
      <c r="F226" s="1" t="s">
        <v>572</v>
      </c>
      <c r="G226" s="3">
        <v>493</v>
      </c>
      <c r="H226" s="3">
        <v>652.33333333333337</v>
      </c>
      <c r="I226" s="4">
        <v>571.156654037012</v>
      </c>
      <c r="J226" s="4">
        <v>0.32319134550371881</v>
      </c>
      <c r="K226" s="4">
        <v>0.43411776330292401</v>
      </c>
      <c r="L226" s="4">
        <v>0.140878193919418</v>
      </c>
      <c r="M226" s="4">
        <v>3.0815114193701199</v>
      </c>
      <c r="N226" s="4">
        <v>2.0595257675266199E-3</v>
      </c>
      <c r="O226" s="4">
        <v>1.2756609225057799E-2</v>
      </c>
      <c r="P226" s="1" t="s">
        <v>20</v>
      </c>
      <c r="Q226" s="2">
        <v>3</v>
      </c>
    </row>
    <row r="227" spans="1:17" x14ac:dyDescent="0.2">
      <c r="A227" s="1" t="s">
        <v>573</v>
      </c>
      <c r="B227" s="1"/>
      <c r="C227" s="1"/>
      <c r="D227" s="1"/>
      <c r="E227" s="1"/>
      <c r="F227" s="1" t="s">
        <v>574</v>
      </c>
      <c r="G227" s="3">
        <v>428</v>
      </c>
      <c r="H227" s="3">
        <v>566</v>
      </c>
      <c r="I227" s="4">
        <v>496.28623468920199</v>
      </c>
      <c r="J227" s="4">
        <v>0.32242990654205606</v>
      </c>
      <c r="K227" s="4">
        <v>0.43940509433463099</v>
      </c>
      <c r="L227" s="4">
        <v>0.116702404160242</v>
      </c>
      <c r="M227" s="4">
        <v>3.7651760261193301</v>
      </c>
      <c r="N227" s="4">
        <v>1.66431791878984E-4</v>
      </c>
      <c r="O227" s="4">
        <v>1.9931287803429602E-3</v>
      </c>
      <c r="P227" s="1" t="s">
        <v>20</v>
      </c>
      <c r="Q227" s="2">
        <v>3</v>
      </c>
    </row>
    <row r="228" spans="1:17" x14ac:dyDescent="0.2">
      <c r="A228" s="1" t="s">
        <v>575</v>
      </c>
      <c r="B228" s="1" t="s">
        <v>576</v>
      </c>
      <c r="C228" s="1"/>
      <c r="D228" s="1"/>
      <c r="E228" s="1"/>
      <c r="F228" s="1" t="s">
        <v>577</v>
      </c>
      <c r="G228" s="3">
        <v>216.66666666666666</v>
      </c>
      <c r="H228" s="3">
        <v>286.33333333333331</v>
      </c>
      <c r="I228" s="4">
        <v>250.499181596293</v>
      </c>
      <c r="J228" s="4">
        <v>0.3215384615384615</v>
      </c>
      <c r="K228" s="4">
        <v>0.42930179575995497</v>
      </c>
      <c r="L228" s="4">
        <v>0.16795031849425801</v>
      </c>
      <c r="M228" s="4">
        <v>2.5561237371195098</v>
      </c>
      <c r="N228" s="4">
        <v>1.0584547285963201E-2</v>
      </c>
      <c r="O228" s="4">
        <v>4.1841914575244797E-2</v>
      </c>
      <c r="P228" s="1" t="s">
        <v>20</v>
      </c>
      <c r="Q228" s="2">
        <v>3</v>
      </c>
    </row>
    <row r="229" spans="1:17" x14ac:dyDescent="0.2">
      <c r="A229" s="1" t="s">
        <v>578</v>
      </c>
      <c r="B229" s="1"/>
      <c r="C229" s="1" t="s">
        <v>578</v>
      </c>
      <c r="D229" s="1"/>
      <c r="E229" s="1"/>
      <c r="F229" s="1" t="s">
        <v>579</v>
      </c>
      <c r="G229" s="3">
        <v>662.66666666666663</v>
      </c>
      <c r="H229" s="3">
        <v>875.33333333333337</v>
      </c>
      <c r="I229" s="4">
        <v>767.85164725212303</v>
      </c>
      <c r="J229" s="4">
        <v>0.32092555331991968</v>
      </c>
      <c r="K229" s="4">
        <v>0.44288308049673702</v>
      </c>
      <c r="L229" s="4">
        <v>0.13669604065652699</v>
      </c>
      <c r="M229" s="4">
        <v>3.23991154659381</v>
      </c>
      <c r="N229" s="4">
        <v>1.19566784048579E-3</v>
      </c>
      <c r="O229" s="4">
        <v>8.4592930939591006E-3</v>
      </c>
      <c r="P229" s="1" t="s">
        <v>20</v>
      </c>
      <c r="Q229" s="2">
        <v>3</v>
      </c>
    </row>
    <row r="230" spans="1:17" x14ac:dyDescent="0.2">
      <c r="A230" s="1" t="s">
        <v>580</v>
      </c>
      <c r="B230" s="1" t="s">
        <v>581</v>
      </c>
      <c r="C230" s="1"/>
      <c r="D230" s="1"/>
      <c r="E230" s="1"/>
      <c r="F230" s="1" t="s">
        <v>582</v>
      </c>
      <c r="G230" s="3">
        <v>2609.6666666666665</v>
      </c>
      <c r="H230" s="3">
        <v>3442</v>
      </c>
      <c r="I230" s="4">
        <v>3018.5310655227299</v>
      </c>
      <c r="J230" s="4">
        <v>0.31894239366458049</v>
      </c>
      <c r="K230" s="4">
        <v>0.43594495694123903</v>
      </c>
      <c r="L230" s="4">
        <v>9.6295127132245806E-2</v>
      </c>
      <c r="M230" s="4">
        <v>4.5271756725814196</v>
      </c>
      <c r="N230" s="4">
        <v>5.97772448623997E-6</v>
      </c>
      <c r="O230" s="4">
        <v>1.6212379976100099E-4</v>
      </c>
      <c r="P230" s="1" t="s">
        <v>20</v>
      </c>
      <c r="Q230" s="2">
        <v>3</v>
      </c>
    </row>
    <row r="231" spans="1:17" x14ac:dyDescent="0.2">
      <c r="A231" s="1" t="s">
        <v>583</v>
      </c>
      <c r="B231" s="1" t="s">
        <v>584</v>
      </c>
      <c r="C231" s="1"/>
      <c r="D231" s="1"/>
      <c r="E231" s="1"/>
      <c r="F231" s="1" t="s">
        <v>585</v>
      </c>
      <c r="G231" s="3">
        <v>546.33333333333337</v>
      </c>
      <c r="H231" s="3">
        <v>719.33333333333337</v>
      </c>
      <c r="I231" s="4">
        <v>631.04060259883397</v>
      </c>
      <c r="J231" s="4">
        <v>0.31665649786455152</v>
      </c>
      <c r="K231" s="4">
        <v>0.43781413136715602</v>
      </c>
      <c r="L231" s="4">
        <v>0.11644016320166201</v>
      </c>
      <c r="M231" s="4">
        <v>3.7599924229658601</v>
      </c>
      <c r="N231" s="4">
        <v>1.6991850340926601E-4</v>
      </c>
      <c r="O231" s="4">
        <v>2.0250222934574398E-3</v>
      </c>
      <c r="P231" s="1" t="s">
        <v>20</v>
      </c>
      <c r="Q231" s="2">
        <v>3</v>
      </c>
    </row>
    <row r="232" spans="1:17" x14ac:dyDescent="0.2">
      <c r="A232" s="1" t="s">
        <v>586</v>
      </c>
      <c r="B232" s="1" t="s">
        <v>587</v>
      </c>
      <c r="C232" s="1"/>
      <c r="D232" s="1"/>
      <c r="E232" s="1"/>
      <c r="F232" s="1" t="s">
        <v>588</v>
      </c>
      <c r="G232" s="3">
        <v>386.66666666666669</v>
      </c>
      <c r="H232" s="3">
        <v>508</v>
      </c>
      <c r="I232" s="4">
        <v>446.573507642035</v>
      </c>
      <c r="J232" s="4">
        <v>0.31379310344827582</v>
      </c>
      <c r="K232" s="4">
        <v>0.43461040986391603</v>
      </c>
      <c r="L232" s="4">
        <v>0.134995204667334</v>
      </c>
      <c r="M232" s="4">
        <v>3.2194507274159601</v>
      </c>
      <c r="N232" s="4">
        <v>1.2843643111531699E-3</v>
      </c>
      <c r="O232" s="4">
        <v>8.8950067722248297E-3</v>
      </c>
      <c r="P232" s="1" t="s">
        <v>20</v>
      </c>
      <c r="Q232" s="2">
        <v>3</v>
      </c>
    </row>
    <row r="233" spans="1:17" x14ac:dyDescent="0.2">
      <c r="A233" s="1" t="s">
        <v>589</v>
      </c>
      <c r="B233" s="1"/>
      <c r="C233" s="1"/>
      <c r="D233" s="1"/>
      <c r="E233" s="1"/>
      <c r="F233" s="1" t="s">
        <v>590</v>
      </c>
      <c r="G233" s="3">
        <v>1031</v>
      </c>
      <c r="H233" s="3">
        <v>1354.3333333333333</v>
      </c>
      <c r="I233" s="4">
        <v>1189.8374447036599</v>
      </c>
      <c r="J233" s="4">
        <v>0.31361138053669568</v>
      </c>
      <c r="K233" s="4">
        <v>0.42641412469857798</v>
      </c>
      <c r="L233" s="4">
        <v>0.139552430764634</v>
      </c>
      <c r="M233" s="4">
        <v>3.0555836423785299</v>
      </c>
      <c r="N233" s="4">
        <v>2.2462294047557001E-3</v>
      </c>
      <c r="O233" s="4">
        <v>1.3660704302459E-2</v>
      </c>
      <c r="P233" s="1" t="s">
        <v>20</v>
      </c>
      <c r="Q233" s="2">
        <v>3</v>
      </c>
    </row>
    <row r="234" spans="1:17" x14ac:dyDescent="0.2">
      <c r="A234" s="1" t="s">
        <v>591</v>
      </c>
      <c r="B234" s="1" t="s">
        <v>592</v>
      </c>
      <c r="C234" s="1" t="s">
        <v>63</v>
      </c>
      <c r="D234" s="1" t="s">
        <v>591</v>
      </c>
      <c r="E234" s="1"/>
      <c r="F234" s="1" t="s">
        <v>593</v>
      </c>
      <c r="G234" s="3">
        <v>751.66666666666663</v>
      </c>
      <c r="H234" s="3">
        <v>986.33333333333337</v>
      </c>
      <c r="I234" s="4">
        <v>865.97576949607605</v>
      </c>
      <c r="J234" s="4">
        <v>0.31219512195121962</v>
      </c>
      <c r="K234" s="4">
        <v>0.42851585957055599</v>
      </c>
      <c r="L234" s="4">
        <v>0.101288113385458</v>
      </c>
      <c r="M234" s="4">
        <v>4.23066286109814</v>
      </c>
      <c r="N234" s="4">
        <v>2.3300367372292001E-5</v>
      </c>
      <c r="O234" s="4">
        <v>4.5550614350179698E-4</v>
      </c>
      <c r="P234" s="1" t="s">
        <v>20</v>
      </c>
      <c r="Q234" s="2">
        <v>3</v>
      </c>
    </row>
    <row r="235" spans="1:17" x14ac:dyDescent="0.2">
      <c r="A235" s="1" t="s">
        <v>594</v>
      </c>
      <c r="B235" s="1"/>
      <c r="C235" s="1" t="s">
        <v>594</v>
      </c>
      <c r="D235" s="1" t="s">
        <v>594</v>
      </c>
      <c r="E235" s="1"/>
      <c r="F235" s="1" t="s">
        <v>595</v>
      </c>
      <c r="G235" s="3">
        <v>929.33333333333337</v>
      </c>
      <c r="H235" s="3">
        <v>1218.6666666666667</v>
      </c>
      <c r="I235" s="4">
        <v>1072.0320280009601</v>
      </c>
      <c r="J235" s="4">
        <v>0.31133428981348638</v>
      </c>
      <c r="K235" s="4">
        <v>0.429690216693563</v>
      </c>
      <c r="L235" s="4">
        <v>0.12351527418335199</v>
      </c>
      <c r="M235" s="4">
        <v>3.4788427547487801</v>
      </c>
      <c r="N235" s="4">
        <v>5.0358398484766202E-4</v>
      </c>
      <c r="O235" s="4">
        <v>4.5393644896159196E-3</v>
      </c>
      <c r="P235" s="1" t="s">
        <v>20</v>
      </c>
      <c r="Q235" s="2">
        <v>3</v>
      </c>
    </row>
    <row r="236" spans="1:17" x14ac:dyDescent="0.2">
      <c r="A236" s="1" t="s">
        <v>596</v>
      </c>
      <c r="B236" s="1" t="s">
        <v>597</v>
      </c>
      <c r="C236" s="1" t="s">
        <v>596</v>
      </c>
      <c r="D236" s="1" t="s">
        <v>596</v>
      </c>
      <c r="E236" s="1"/>
      <c r="F236" s="1" t="s">
        <v>598</v>
      </c>
      <c r="G236" s="3">
        <v>877</v>
      </c>
      <c r="H236" s="3">
        <v>1149.6666666666667</v>
      </c>
      <c r="I236" s="4">
        <v>1010.13400852728</v>
      </c>
      <c r="J236" s="4">
        <v>0.31090839984796664</v>
      </c>
      <c r="K236" s="4">
        <v>0.42486652321798601</v>
      </c>
      <c r="L236" s="4">
        <v>0.108365967772706</v>
      </c>
      <c r="M236" s="4">
        <v>3.92066376511423</v>
      </c>
      <c r="N236" s="4">
        <v>8.83054017605371E-5</v>
      </c>
      <c r="O236" s="4">
        <v>1.23845807754274E-3</v>
      </c>
      <c r="P236" s="1" t="s">
        <v>20</v>
      </c>
      <c r="Q236" s="2">
        <v>3</v>
      </c>
    </row>
    <row r="237" spans="1:17" x14ac:dyDescent="0.2">
      <c r="A237" s="1" t="s">
        <v>599</v>
      </c>
      <c r="B237" s="1" t="s">
        <v>600</v>
      </c>
      <c r="C237" s="1"/>
      <c r="D237" s="1"/>
      <c r="E237" s="1"/>
      <c r="F237" s="1" t="s">
        <v>601</v>
      </c>
      <c r="G237" s="3">
        <v>445.33333333333331</v>
      </c>
      <c r="H237" s="3">
        <v>583</v>
      </c>
      <c r="I237" s="4">
        <v>512.87947556826202</v>
      </c>
      <c r="J237" s="4">
        <v>0.30913173652694614</v>
      </c>
      <c r="K237" s="4">
        <v>0.42224812065033202</v>
      </c>
      <c r="L237" s="4">
        <v>0.12989174498897399</v>
      </c>
      <c r="M237" s="4">
        <v>3.25076948258855</v>
      </c>
      <c r="N237" s="4">
        <v>1.15093135210412E-3</v>
      </c>
      <c r="O237" s="4">
        <v>8.27526372755563E-3</v>
      </c>
      <c r="P237" s="1" t="s">
        <v>20</v>
      </c>
      <c r="Q237" s="2">
        <v>3</v>
      </c>
    </row>
    <row r="238" spans="1:17" x14ac:dyDescent="0.2">
      <c r="A238" s="1" t="s">
        <v>602</v>
      </c>
      <c r="B238" s="1"/>
      <c r="C238" s="1"/>
      <c r="D238" s="1"/>
      <c r="E238" s="1"/>
      <c r="F238" s="1" t="s">
        <v>74</v>
      </c>
      <c r="G238" s="3">
        <v>3571.6666666666665</v>
      </c>
      <c r="H238" s="3">
        <v>4673</v>
      </c>
      <c r="I238" s="4">
        <v>4108.0271160901202</v>
      </c>
      <c r="J238" s="4">
        <v>0.30835277648156795</v>
      </c>
      <c r="K238" s="4">
        <v>0.42450445797181302</v>
      </c>
      <c r="L238" s="4">
        <v>8.6428751239477394E-2</v>
      </c>
      <c r="M238" s="4">
        <v>4.9116116093774496</v>
      </c>
      <c r="N238" s="4">
        <v>9.0330845831613903E-7</v>
      </c>
      <c r="O238" s="4">
        <v>3.6543613192905298E-5</v>
      </c>
      <c r="P238" s="1" t="s">
        <v>20</v>
      </c>
      <c r="Q238" s="2">
        <v>3</v>
      </c>
    </row>
    <row r="239" spans="1:17" x14ac:dyDescent="0.2">
      <c r="A239" s="1" t="s">
        <v>603</v>
      </c>
      <c r="B239" s="1" t="s">
        <v>604</v>
      </c>
      <c r="C239" s="1" t="s">
        <v>603</v>
      </c>
      <c r="D239" s="1"/>
      <c r="E239" s="1"/>
      <c r="F239" s="1" t="s">
        <v>605</v>
      </c>
      <c r="G239" s="3">
        <v>255.66666666666666</v>
      </c>
      <c r="H239" s="3">
        <v>333.33333333333331</v>
      </c>
      <c r="I239" s="4">
        <v>294.11932347010003</v>
      </c>
      <c r="J239" s="4">
        <v>0.30378096479791394</v>
      </c>
      <c r="K239" s="4">
        <v>0.42443209823190903</v>
      </c>
      <c r="L239" s="4">
        <v>0.14273281490281001</v>
      </c>
      <c r="M239" s="4">
        <v>2.9736126098326698</v>
      </c>
      <c r="N239" s="4">
        <v>2.94316389582552E-3</v>
      </c>
      <c r="O239" s="4">
        <v>1.6843847990306301E-2</v>
      </c>
      <c r="P239" s="1" t="s">
        <v>20</v>
      </c>
      <c r="Q239" s="2">
        <v>3</v>
      </c>
    </row>
    <row r="240" spans="1:17" x14ac:dyDescent="0.2">
      <c r="A240" s="1" t="s">
        <v>606</v>
      </c>
      <c r="B240" s="1" t="s">
        <v>607</v>
      </c>
      <c r="C240" s="1"/>
      <c r="D240" s="1"/>
      <c r="E240" s="1"/>
      <c r="F240" s="1" t="s">
        <v>608</v>
      </c>
      <c r="G240" s="3">
        <v>616</v>
      </c>
      <c r="H240" s="3">
        <v>800.66666666666663</v>
      </c>
      <c r="I240" s="4">
        <v>707.93087765214898</v>
      </c>
      <c r="J240" s="4">
        <v>0.29978354978354971</v>
      </c>
      <c r="K240" s="4">
        <v>0.41921092955707401</v>
      </c>
      <c r="L240" s="4">
        <v>0.13195708017913199</v>
      </c>
      <c r="M240" s="4">
        <v>3.17687333629992</v>
      </c>
      <c r="N240" s="4">
        <v>1.48872040126806E-3</v>
      </c>
      <c r="O240" s="4">
        <v>9.9657807623906094E-3</v>
      </c>
      <c r="P240" s="1" t="s">
        <v>20</v>
      </c>
      <c r="Q240" s="2">
        <v>3</v>
      </c>
    </row>
    <row r="241" spans="1:17" x14ac:dyDescent="0.2">
      <c r="A241" s="1" t="s">
        <v>609</v>
      </c>
      <c r="B241" s="1"/>
      <c r="C241" s="1"/>
      <c r="D241" s="1"/>
      <c r="E241" s="1" t="s">
        <v>609</v>
      </c>
      <c r="F241" s="1" t="s">
        <v>497</v>
      </c>
      <c r="G241" s="3">
        <v>739.33333333333337</v>
      </c>
      <c r="H241" s="3">
        <v>960</v>
      </c>
      <c r="I241" s="4">
        <v>844.28453502018999</v>
      </c>
      <c r="J241" s="4">
        <v>0.29846708746618567</v>
      </c>
      <c r="K241" s="4">
        <v>0.413283375745157</v>
      </c>
      <c r="L241" s="4">
        <v>0.12792125196597701</v>
      </c>
      <c r="M241" s="4">
        <v>3.2307640004577101</v>
      </c>
      <c r="N241" s="4">
        <v>1.2345983146631299E-3</v>
      </c>
      <c r="O241" s="4">
        <v>8.6246512947631606E-3</v>
      </c>
      <c r="P241" s="1" t="s">
        <v>20</v>
      </c>
      <c r="Q241" s="2">
        <v>3</v>
      </c>
    </row>
    <row r="242" spans="1:17" x14ac:dyDescent="0.2">
      <c r="A242" s="1" t="s">
        <v>610</v>
      </c>
      <c r="B242" s="1" t="s">
        <v>611</v>
      </c>
      <c r="C242" s="1"/>
      <c r="D242" s="1"/>
      <c r="E242" s="1"/>
      <c r="F242" s="1" t="s">
        <v>612</v>
      </c>
      <c r="G242" s="3">
        <v>473</v>
      </c>
      <c r="H242" s="3">
        <v>614</v>
      </c>
      <c r="I242" s="4">
        <v>542.72758570549104</v>
      </c>
      <c r="J242" s="4">
        <v>0.29809725158562367</v>
      </c>
      <c r="K242" s="4">
        <v>0.41259449984151902</v>
      </c>
      <c r="L242" s="4">
        <v>0.13335718886884099</v>
      </c>
      <c r="M242" s="4">
        <v>3.0939051980715799</v>
      </c>
      <c r="N242" s="4">
        <v>1.9754059758956802E-3</v>
      </c>
      <c r="O242" s="4">
        <v>1.2339178564083401E-2</v>
      </c>
      <c r="P242" s="1" t="s">
        <v>20</v>
      </c>
      <c r="Q242" s="2">
        <v>3</v>
      </c>
    </row>
    <row r="243" spans="1:17" x14ac:dyDescent="0.2">
      <c r="A243" s="1" t="s">
        <v>613</v>
      </c>
      <c r="B243" s="1"/>
      <c r="C243" s="1"/>
      <c r="D243" s="1"/>
      <c r="E243" s="1"/>
      <c r="F243" s="1" t="s">
        <v>614</v>
      </c>
      <c r="G243" s="3">
        <v>345.33333333333331</v>
      </c>
      <c r="H243" s="3">
        <v>448</v>
      </c>
      <c r="I243" s="4">
        <v>396.47170898688103</v>
      </c>
      <c r="J243" s="4">
        <v>0.29729729729729737</v>
      </c>
      <c r="K243" s="4">
        <v>0.41265895544131198</v>
      </c>
      <c r="L243" s="4">
        <v>0.13291525918789501</v>
      </c>
      <c r="M243" s="4">
        <v>3.10467705485914</v>
      </c>
      <c r="N243" s="4">
        <v>1.90486881555515E-3</v>
      </c>
      <c r="O243" s="4">
        <v>1.20001855271993E-2</v>
      </c>
      <c r="P243" s="1" t="s">
        <v>20</v>
      </c>
      <c r="Q243" s="2">
        <v>3</v>
      </c>
    </row>
    <row r="244" spans="1:17" x14ac:dyDescent="0.2">
      <c r="A244" s="1" t="s">
        <v>615</v>
      </c>
      <c r="B244" s="1" t="s">
        <v>616</v>
      </c>
      <c r="C244" s="1"/>
      <c r="D244" s="1"/>
      <c r="E244" s="1"/>
      <c r="F244" s="1" t="s">
        <v>617</v>
      </c>
      <c r="G244" s="3">
        <v>1977</v>
      </c>
      <c r="H244" s="3">
        <v>2563</v>
      </c>
      <c r="I244" s="4">
        <v>2266.11204198008</v>
      </c>
      <c r="J244" s="4">
        <v>0.29640870005058167</v>
      </c>
      <c r="K244" s="4">
        <v>0.41206213951109799</v>
      </c>
      <c r="L244" s="4">
        <v>9.1212696513329999E-2</v>
      </c>
      <c r="M244" s="4">
        <v>4.5175962915522199</v>
      </c>
      <c r="N244" s="4">
        <v>6.2545587697529403E-6</v>
      </c>
      <c r="O244" s="4">
        <v>1.6656996405944901E-4</v>
      </c>
      <c r="P244" s="1" t="s">
        <v>20</v>
      </c>
      <c r="Q244" s="2">
        <v>3</v>
      </c>
    </row>
    <row r="245" spans="1:17" x14ac:dyDescent="0.2">
      <c r="A245" s="1" t="s">
        <v>618</v>
      </c>
      <c r="B245" s="1"/>
      <c r="C245" s="1"/>
      <c r="D245" s="1"/>
      <c r="E245" s="1"/>
      <c r="F245" s="1" t="s">
        <v>74</v>
      </c>
      <c r="G245" s="3">
        <v>1152.3333333333333</v>
      </c>
      <c r="H245" s="3">
        <v>1493.6666666666667</v>
      </c>
      <c r="I245" s="4">
        <v>1318.5740070265599</v>
      </c>
      <c r="J245" s="4">
        <v>0.29621058721434784</v>
      </c>
      <c r="K245" s="4">
        <v>0.41430828277983101</v>
      </c>
      <c r="L245" s="4">
        <v>0.104585606736445</v>
      </c>
      <c r="M245" s="4">
        <v>3.9614273484484999</v>
      </c>
      <c r="N245" s="4">
        <v>7.4503052075854806E-5</v>
      </c>
      <c r="O245" s="4">
        <v>1.0797819551347401E-3</v>
      </c>
      <c r="P245" s="1" t="s">
        <v>20</v>
      </c>
      <c r="Q245" s="2">
        <v>3</v>
      </c>
    </row>
    <row r="246" spans="1:17" x14ac:dyDescent="0.2">
      <c r="A246" s="1" t="s">
        <v>619</v>
      </c>
      <c r="B246" s="1" t="s">
        <v>620</v>
      </c>
      <c r="C246" s="1"/>
      <c r="D246" s="1"/>
      <c r="E246" s="1" t="s">
        <v>619</v>
      </c>
      <c r="F246" s="1" t="s">
        <v>621</v>
      </c>
      <c r="G246" s="3">
        <v>794.33333333333337</v>
      </c>
      <c r="H246" s="3">
        <v>1028.3333333333333</v>
      </c>
      <c r="I246" s="4">
        <v>910.36500925459495</v>
      </c>
      <c r="J246" s="4">
        <v>0.29458665547629026</v>
      </c>
      <c r="K246" s="4">
        <v>0.40941885007284501</v>
      </c>
      <c r="L246" s="4">
        <v>0.126849010713391</v>
      </c>
      <c r="M246" s="4">
        <v>3.2276077501140699</v>
      </c>
      <c r="N246" s="4">
        <v>1.24830017827849E-3</v>
      </c>
      <c r="O246" s="4">
        <v>8.6956661144102308E-3</v>
      </c>
      <c r="P246" s="1" t="s">
        <v>20</v>
      </c>
      <c r="Q246" s="2">
        <v>3</v>
      </c>
    </row>
    <row r="247" spans="1:17" x14ac:dyDescent="0.2">
      <c r="A247" s="1" t="s">
        <v>622</v>
      </c>
      <c r="B247" s="1" t="s">
        <v>623</v>
      </c>
      <c r="C247" s="1"/>
      <c r="D247" s="1"/>
      <c r="E247" s="1"/>
      <c r="F247" s="1" t="s">
        <v>376</v>
      </c>
      <c r="G247" s="3">
        <v>565</v>
      </c>
      <c r="H247" s="3">
        <v>731.33333333333337</v>
      </c>
      <c r="I247" s="4">
        <v>647.65875443990205</v>
      </c>
      <c r="J247" s="4">
        <v>0.29439528023598827</v>
      </c>
      <c r="K247" s="4">
        <v>0.40929406862726803</v>
      </c>
      <c r="L247" s="4">
        <v>0.12688509414943899</v>
      </c>
      <c r="M247" s="4">
        <v>3.2257064659243802</v>
      </c>
      <c r="N247" s="4">
        <v>1.2566216309928E-3</v>
      </c>
      <c r="O247" s="4">
        <v>8.7453752564470907E-3</v>
      </c>
      <c r="P247" s="1" t="s">
        <v>20</v>
      </c>
      <c r="Q247" s="2">
        <v>3</v>
      </c>
    </row>
    <row r="248" spans="1:17" x14ac:dyDescent="0.2">
      <c r="A248" s="1" t="s">
        <v>624</v>
      </c>
      <c r="B248" s="1" t="s">
        <v>625</v>
      </c>
      <c r="C248" s="1"/>
      <c r="D248" s="1"/>
      <c r="E248" s="1"/>
      <c r="F248" s="1" t="s">
        <v>626</v>
      </c>
      <c r="G248" s="3">
        <v>296</v>
      </c>
      <c r="H248" s="3">
        <v>382.66666666666669</v>
      </c>
      <c r="I248" s="4">
        <v>338.78110101512198</v>
      </c>
      <c r="J248" s="4">
        <v>0.29279279279279286</v>
      </c>
      <c r="K248" s="4">
        <v>0.406008529177393</v>
      </c>
      <c r="L248" s="4">
        <v>0.137997687177498</v>
      </c>
      <c r="M248" s="4">
        <v>2.9421401001827499</v>
      </c>
      <c r="N248" s="4">
        <v>3.2595242400290099E-3</v>
      </c>
      <c r="O248" s="4">
        <v>1.7998136466088301E-2</v>
      </c>
      <c r="P248" s="1" t="s">
        <v>20</v>
      </c>
      <c r="Q248" s="2">
        <v>3</v>
      </c>
    </row>
    <row r="249" spans="1:17" x14ac:dyDescent="0.2">
      <c r="A249" s="1" t="s">
        <v>627</v>
      </c>
      <c r="B249" s="1"/>
      <c r="C249" s="1"/>
      <c r="D249" s="1"/>
      <c r="E249" s="1"/>
      <c r="F249" s="1" t="s">
        <v>628</v>
      </c>
      <c r="G249" s="3">
        <v>697</v>
      </c>
      <c r="H249" s="3">
        <v>900.66666666666663</v>
      </c>
      <c r="I249" s="4">
        <v>795.46205769739402</v>
      </c>
      <c r="J249" s="4">
        <v>0.29220468675274985</v>
      </c>
      <c r="K249" s="4">
        <v>0.40625472665556001</v>
      </c>
      <c r="L249" s="4">
        <v>0.11154834849838099</v>
      </c>
      <c r="M249" s="4">
        <v>3.64196092657936</v>
      </c>
      <c r="N249" s="4">
        <v>2.7056914800013799E-4</v>
      </c>
      <c r="O249" s="4">
        <v>2.8473446573423901E-3</v>
      </c>
      <c r="P249" s="1" t="s">
        <v>20</v>
      </c>
      <c r="Q249" s="2">
        <v>3</v>
      </c>
    </row>
    <row r="250" spans="1:17" x14ac:dyDescent="0.2">
      <c r="A250" s="1" t="s">
        <v>629</v>
      </c>
      <c r="B250" s="1"/>
      <c r="C250" s="1"/>
      <c r="D250" s="1"/>
      <c r="E250" s="1"/>
      <c r="F250" s="1" t="s">
        <v>630</v>
      </c>
      <c r="G250" s="3">
        <v>4412</v>
      </c>
      <c r="H250" s="3">
        <v>5699.666666666667</v>
      </c>
      <c r="I250" s="4">
        <v>5052.9831395994597</v>
      </c>
      <c r="J250" s="4">
        <v>0.29185554548201881</v>
      </c>
      <c r="K250" s="4">
        <v>0.41173724192764599</v>
      </c>
      <c r="L250" s="4">
        <v>0.15854752487877</v>
      </c>
      <c r="M250" s="4">
        <v>2.5969326373430999</v>
      </c>
      <c r="N250" s="4">
        <v>9.4060368617566205E-3</v>
      </c>
      <c r="O250" s="4">
        <v>3.8442290265472898E-2</v>
      </c>
      <c r="P250" s="1" t="s">
        <v>20</v>
      </c>
      <c r="Q250" s="2">
        <v>3</v>
      </c>
    </row>
    <row r="251" spans="1:17" x14ac:dyDescent="0.2">
      <c r="A251" s="1" t="s">
        <v>631</v>
      </c>
      <c r="B251" s="1"/>
      <c r="C251" s="1"/>
      <c r="D251" s="1"/>
      <c r="E251" s="1"/>
      <c r="F251" s="1" t="s">
        <v>632</v>
      </c>
      <c r="G251" s="3">
        <v>449.33333333333331</v>
      </c>
      <c r="H251" s="3">
        <v>580.33333333333337</v>
      </c>
      <c r="I251" s="4">
        <v>514.34052815585005</v>
      </c>
      <c r="J251" s="4">
        <v>0.29154302670623161</v>
      </c>
      <c r="K251" s="4">
        <v>0.407232113709246</v>
      </c>
      <c r="L251" s="4">
        <v>0.137415792651747</v>
      </c>
      <c r="M251" s="4">
        <v>2.96350299955184</v>
      </c>
      <c r="N251" s="4">
        <v>3.0415909748302502E-3</v>
      </c>
      <c r="O251" s="4">
        <v>1.7177615125772299E-2</v>
      </c>
      <c r="P251" s="1" t="s">
        <v>20</v>
      </c>
      <c r="Q251" s="2">
        <v>3</v>
      </c>
    </row>
    <row r="252" spans="1:17" x14ac:dyDescent="0.2">
      <c r="A252" s="1" t="s">
        <v>633</v>
      </c>
      <c r="B252" s="1" t="s">
        <v>634</v>
      </c>
      <c r="C252" s="1"/>
      <c r="D252" s="1"/>
      <c r="E252" s="1"/>
      <c r="F252" s="1" t="s">
        <v>635</v>
      </c>
      <c r="G252" s="3">
        <v>820.66666666666663</v>
      </c>
      <c r="H252" s="3">
        <v>1057.3333333333333</v>
      </c>
      <c r="I252" s="4">
        <v>935.90393832928703</v>
      </c>
      <c r="J252" s="4">
        <v>0.28838342810722989</v>
      </c>
      <c r="K252" s="4">
        <v>0.401956301576821</v>
      </c>
      <c r="L252" s="4">
        <v>9.6060758433183804E-2</v>
      </c>
      <c r="M252" s="4">
        <v>4.1843965020993101</v>
      </c>
      <c r="N252" s="4">
        <v>2.85924676571431E-5</v>
      </c>
      <c r="O252" s="4">
        <v>5.2947972325415895E-4</v>
      </c>
      <c r="P252" s="1" t="s">
        <v>20</v>
      </c>
      <c r="Q252" s="2">
        <v>3</v>
      </c>
    </row>
    <row r="253" spans="1:17" x14ac:dyDescent="0.2">
      <c r="A253" s="1" t="s">
        <v>636</v>
      </c>
      <c r="B253" s="1" t="s">
        <v>637</v>
      </c>
      <c r="C253" s="1"/>
      <c r="D253" s="1"/>
      <c r="E253" s="1"/>
      <c r="F253" s="1" t="s">
        <v>638</v>
      </c>
      <c r="G253" s="3">
        <v>2218</v>
      </c>
      <c r="H253" s="3">
        <v>2855</v>
      </c>
      <c r="I253" s="4">
        <v>2530.0890989934701</v>
      </c>
      <c r="J253" s="4">
        <v>0.28719567177637512</v>
      </c>
      <c r="K253" s="4">
        <v>0.40194869884710799</v>
      </c>
      <c r="L253" s="4">
        <v>8.8837542254227395E-2</v>
      </c>
      <c r="M253" s="4">
        <v>4.5245364588863497</v>
      </c>
      <c r="N253" s="4">
        <v>6.0528018670706798E-6</v>
      </c>
      <c r="O253" s="4">
        <v>1.63441013718065E-4</v>
      </c>
      <c r="P253" s="1" t="s">
        <v>20</v>
      </c>
      <c r="Q253" s="2">
        <v>3</v>
      </c>
    </row>
    <row r="254" spans="1:17" x14ac:dyDescent="0.2">
      <c r="A254" s="1" t="s">
        <v>639</v>
      </c>
      <c r="B254" s="1" t="s">
        <v>270</v>
      </c>
      <c r="C254" s="1"/>
      <c r="D254" s="1"/>
      <c r="E254" s="1"/>
      <c r="F254" s="1" t="s">
        <v>640</v>
      </c>
      <c r="G254" s="3">
        <v>4689.333333333333</v>
      </c>
      <c r="H254" s="3">
        <v>6027.666666666667</v>
      </c>
      <c r="I254" s="4">
        <v>5337.8811860342303</v>
      </c>
      <c r="J254" s="4">
        <v>0.28539948820017075</v>
      </c>
      <c r="K254" s="4">
        <v>0.39834682814594702</v>
      </c>
      <c r="L254" s="4">
        <v>8.2467622006177799E-2</v>
      </c>
      <c r="M254" s="4">
        <v>4.8303421204034001</v>
      </c>
      <c r="N254" s="4">
        <v>1.36298652467233E-6</v>
      </c>
      <c r="O254" s="4">
        <v>5.1299753022999002E-5</v>
      </c>
      <c r="P254" s="1" t="s">
        <v>20</v>
      </c>
      <c r="Q254" s="2">
        <v>3</v>
      </c>
    </row>
    <row r="255" spans="1:17" x14ac:dyDescent="0.2">
      <c r="A255" s="1" t="s">
        <v>641</v>
      </c>
      <c r="B255" s="1" t="s">
        <v>642</v>
      </c>
      <c r="C255" s="1"/>
      <c r="D255" s="1"/>
      <c r="E255" s="1"/>
      <c r="F255" s="1" t="s">
        <v>643</v>
      </c>
      <c r="G255" s="3">
        <v>504.33333333333331</v>
      </c>
      <c r="H255" s="3">
        <v>645.33333333333337</v>
      </c>
      <c r="I255" s="4">
        <v>571.77207637653805</v>
      </c>
      <c r="J255" s="4">
        <v>0.2795769993390616</v>
      </c>
      <c r="K255" s="4">
        <v>0.38952340546254899</v>
      </c>
      <c r="L255" s="4">
        <v>0.11484979307529999</v>
      </c>
      <c r="M255" s="4">
        <v>3.3915899631370099</v>
      </c>
      <c r="N255" s="4">
        <v>6.94883464817684E-4</v>
      </c>
      <c r="O255" s="4">
        <v>5.6957281332889499E-3</v>
      </c>
      <c r="P255" s="1" t="s">
        <v>20</v>
      </c>
      <c r="Q255" s="2">
        <v>3</v>
      </c>
    </row>
    <row r="256" spans="1:17" x14ac:dyDescent="0.2">
      <c r="A256" s="1" t="s">
        <v>644</v>
      </c>
      <c r="B256" s="1" t="s">
        <v>645</v>
      </c>
      <c r="C256" s="1" t="s">
        <v>644</v>
      </c>
      <c r="D256" s="1"/>
      <c r="E256" s="1"/>
      <c r="F256" s="1" t="s">
        <v>646</v>
      </c>
      <c r="G256" s="3">
        <v>2385</v>
      </c>
      <c r="H256" s="3">
        <v>3049</v>
      </c>
      <c r="I256" s="4">
        <v>2711.88007413687</v>
      </c>
      <c r="J256" s="4">
        <v>0.27840670859538785</v>
      </c>
      <c r="K256" s="4">
        <v>0.39719805067262498</v>
      </c>
      <c r="L256" s="4">
        <v>0.118780035871656</v>
      </c>
      <c r="M256" s="4">
        <v>3.3439798848167199</v>
      </c>
      <c r="N256" s="4">
        <v>8.2585725204497803E-4</v>
      </c>
      <c r="O256" s="4">
        <v>6.4333146233746599E-3</v>
      </c>
      <c r="P256" s="1" t="s">
        <v>20</v>
      </c>
      <c r="Q256" s="2">
        <v>3</v>
      </c>
    </row>
    <row r="257" spans="1:17" x14ac:dyDescent="0.2">
      <c r="A257" s="1" t="s">
        <v>647</v>
      </c>
      <c r="B257" s="1" t="s">
        <v>648</v>
      </c>
      <c r="C257" s="1"/>
      <c r="D257" s="1"/>
      <c r="E257" s="1"/>
      <c r="F257" s="1" t="s">
        <v>649</v>
      </c>
      <c r="G257" s="3">
        <v>1506</v>
      </c>
      <c r="H257" s="3">
        <v>1921.3333333333333</v>
      </c>
      <c r="I257" s="4">
        <v>1712.2420228068399</v>
      </c>
      <c r="J257" s="4">
        <v>0.27578574590526778</v>
      </c>
      <c r="K257" s="4">
        <v>0.39221099054421199</v>
      </c>
      <c r="L257" s="4">
        <v>0.114497808994123</v>
      </c>
      <c r="M257" s="4">
        <v>3.4254890463829102</v>
      </c>
      <c r="N257" s="4">
        <v>6.1369367919884995E-4</v>
      </c>
      <c r="O257" s="4">
        <v>5.2276198035940604E-3</v>
      </c>
      <c r="P257" s="1" t="s">
        <v>20</v>
      </c>
      <c r="Q257" s="2">
        <v>3</v>
      </c>
    </row>
    <row r="258" spans="1:17" x14ac:dyDescent="0.2">
      <c r="A258" s="1" t="s">
        <v>650</v>
      </c>
      <c r="B258" s="1" t="s">
        <v>651</v>
      </c>
      <c r="C258" s="1"/>
      <c r="D258" s="1"/>
      <c r="E258" s="1"/>
      <c r="F258" s="1" t="s">
        <v>652</v>
      </c>
      <c r="G258" s="3">
        <v>1129.3333333333333</v>
      </c>
      <c r="H258" s="3">
        <v>1439</v>
      </c>
      <c r="I258" s="4">
        <v>1282.54886266731</v>
      </c>
      <c r="J258" s="4">
        <v>0.27420306965761521</v>
      </c>
      <c r="K258" s="4">
        <v>0.393240950793807</v>
      </c>
      <c r="L258" s="4">
        <v>0.122102361109534</v>
      </c>
      <c r="M258" s="4">
        <v>3.2205843295777301</v>
      </c>
      <c r="N258" s="4">
        <v>1.27929548986801E-3</v>
      </c>
      <c r="O258" s="4">
        <v>8.8697019067258895E-3</v>
      </c>
      <c r="P258" s="1" t="s">
        <v>20</v>
      </c>
      <c r="Q258" s="2">
        <v>3</v>
      </c>
    </row>
    <row r="259" spans="1:17" x14ac:dyDescent="0.2">
      <c r="A259" s="1" t="s">
        <v>653</v>
      </c>
      <c r="B259" s="1" t="s">
        <v>654</v>
      </c>
      <c r="C259" s="1" t="s">
        <v>653</v>
      </c>
      <c r="D259" s="1" t="s">
        <v>655</v>
      </c>
      <c r="E259" s="1"/>
      <c r="F259" s="1" t="s">
        <v>656</v>
      </c>
      <c r="G259" s="3">
        <v>707</v>
      </c>
      <c r="H259" s="3">
        <v>900</v>
      </c>
      <c r="I259" s="4">
        <v>801.603067706508</v>
      </c>
      <c r="J259" s="4">
        <v>0.27298444130127297</v>
      </c>
      <c r="K259" s="4">
        <v>0.38050599667267299</v>
      </c>
      <c r="L259" s="4">
        <v>0.1101741265325</v>
      </c>
      <c r="M259" s="4">
        <v>3.4536783603219998</v>
      </c>
      <c r="N259" s="4">
        <v>5.5299648749374604E-4</v>
      </c>
      <c r="O259" s="4">
        <v>4.8315617438185804E-3</v>
      </c>
      <c r="P259" s="1" t="s">
        <v>20</v>
      </c>
      <c r="Q259" s="2">
        <v>3</v>
      </c>
    </row>
    <row r="260" spans="1:17" x14ac:dyDescent="0.2">
      <c r="A260" s="1" t="s">
        <v>657</v>
      </c>
      <c r="B260" s="1"/>
      <c r="C260" s="1"/>
      <c r="D260" s="1"/>
      <c r="E260" s="1"/>
      <c r="F260" s="1" t="s">
        <v>658</v>
      </c>
      <c r="G260" s="3">
        <v>660.66666666666663</v>
      </c>
      <c r="H260" s="3">
        <v>840.33333333333337</v>
      </c>
      <c r="I260" s="4">
        <v>749.41649428746098</v>
      </c>
      <c r="J260" s="4">
        <v>0.27194752774974784</v>
      </c>
      <c r="K260" s="4">
        <v>0.38571128623381601</v>
      </c>
      <c r="L260" s="4">
        <v>0.11309276652262901</v>
      </c>
      <c r="M260" s="4">
        <v>3.41057432843539</v>
      </c>
      <c r="N260" s="4">
        <v>6.4826211961986505E-4</v>
      </c>
      <c r="O260" s="4">
        <v>5.4281834919815497E-3</v>
      </c>
      <c r="P260" s="1" t="s">
        <v>20</v>
      </c>
      <c r="Q260" s="2">
        <v>3</v>
      </c>
    </row>
    <row r="261" spans="1:17" x14ac:dyDescent="0.2">
      <c r="A261" s="1" t="s">
        <v>659</v>
      </c>
      <c r="B261" s="1" t="s">
        <v>236</v>
      </c>
      <c r="C261" s="1"/>
      <c r="D261" s="1"/>
      <c r="E261" s="1" t="s">
        <v>659</v>
      </c>
      <c r="F261" s="1" t="s">
        <v>237</v>
      </c>
      <c r="G261" s="3">
        <v>1952</v>
      </c>
      <c r="H261" s="3">
        <v>2480</v>
      </c>
      <c r="I261" s="4">
        <v>2214.86084796264</v>
      </c>
      <c r="J261" s="4">
        <v>0.27049180327868855</v>
      </c>
      <c r="K261" s="4">
        <v>0.392235090719598</v>
      </c>
      <c r="L261" s="4">
        <v>0.150738527915173</v>
      </c>
      <c r="M261" s="4">
        <v>2.6020891682073901</v>
      </c>
      <c r="N261" s="4">
        <v>9.2657757347080604E-3</v>
      </c>
      <c r="O261" s="4">
        <v>3.8037633608759801E-2</v>
      </c>
      <c r="P261" s="1" t="s">
        <v>20</v>
      </c>
      <c r="Q261" s="2">
        <v>3</v>
      </c>
    </row>
    <row r="262" spans="1:17" x14ac:dyDescent="0.2">
      <c r="A262" s="1" t="s">
        <v>660</v>
      </c>
      <c r="B262" s="1"/>
      <c r="C262" s="1"/>
      <c r="D262" s="1"/>
      <c r="E262" s="1"/>
      <c r="F262" s="1" t="s">
        <v>245</v>
      </c>
      <c r="G262" s="3">
        <v>1160.6666666666667</v>
      </c>
      <c r="H262" s="3">
        <v>1474.3333333333333</v>
      </c>
      <c r="I262" s="4">
        <v>1310.9104585603</v>
      </c>
      <c r="J262" s="4">
        <v>0.27024698449167128</v>
      </c>
      <c r="K262" s="4">
        <v>0.38685707689617199</v>
      </c>
      <c r="L262" s="4">
        <v>0.12684593213221701</v>
      </c>
      <c r="M262" s="4">
        <v>3.0498185506882001</v>
      </c>
      <c r="N262" s="4">
        <v>2.2897966020977898E-3</v>
      </c>
      <c r="O262" s="4">
        <v>1.3879892796775199E-2</v>
      </c>
      <c r="P262" s="1" t="s">
        <v>20</v>
      </c>
      <c r="Q262" s="2">
        <v>3</v>
      </c>
    </row>
    <row r="263" spans="1:17" x14ac:dyDescent="0.2">
      <c r="A263" s="1" t="s">
        <v>661</v>
      </c>
      <c r="B263" s="1" t="s">
        <v>662</v>
      </c>
      <c r="C263" s="1" t="s">
        <v>663</v>
      </c>
      <c r="D263" s="1"/>
      <c r="E263" s="1" t="s">
        <v>661</v>
      </c>
      <c r="F263" s="1" t="s">
        <v>664</v>
      </c>
      <c r="G263" s="3">
        <v>1855.6666666666667</v>
      </c>
      <c r="H263" s="3">
        <v>2352.6666666666665</v>
      </c>
      <c r="I263" s="4">
        <v>2097.34931171368</v>
      </c>
      <c r="J263" s="4">
        <v>0.26782827375606238</v>
      </c>
      <c r="K263" s="4">
        <v>0.38170776067592299</v>
      </c>
      <c r="L263" s="4">
        <v>0.10187767409047201</v>
      </c>
      <c r="M263" s="4">
        <v>3.7467262978240901</v>
      </c>
      <c r="N263" s="4">
        <v>1.7915738145739499E-4</v>
      </c>
      <c r="O263" s="4">
        <v>2.1011828346759998E-3</v>
      </c>
      <c r="P263" s="1" t="s">
        <v>20</v>
      </c>
      <c r="Q263" s="2">
        <v>3</v>
      </c>
    </row>
    <row r="264" spans="1:17" x14ac:dyDescent="0.2">
      <c r="A264" s="1" t="s">
        <v>665</v>
      </c>
      <c r="B264" s="1" t="s">
        <v>666</v>
      </c>
      <c r="C264" s="1" t="s">
        <v>63</v>
      </c>
      <c r="D264" s="1"/>
      <c r="E264" s="1"/>
      <c r="F264" s="1" t="s">
        <v>667</v>
      </c>
      <c r="G264" s="3">
        <v>1557.3333333333333</v>
      </c>
      <c r="H264" s="3">
        <v>1969.6666666666667</v>
      </c>
      <c r="I264" s="4">
        <v>1755.7792917960901</v>
      </c>
      <c r="J264" s="4">
        <v>0.26476883561643849</v>
      </c>
      <c r="K264" s="4">
        <v>0.36467011875663302</v>
      </c>
      <c r="L264" s="4">
        <v>0.130141333776641</v>
      </c>
      <c r="M264" s="4">
        <v>2.8021083553862098</v>
      </c>
      <c r="N264" s="4">
        <v>5.0769818412460003E-3</v>
      </c>
      <c r="O264" s="4">
        <v>2.4607683996630599E-2</v>
      </c>
      <c r="P264" s="1" t="s">
        <v>20</v>
      </c>
      <c r="Q264" s="2">
        <v>3</v>
      </c>
    </row>
    <row r="265" spans="1:17" x14ac:dyDescent="0.2">
      <c r="A265" s="1" t="s">
        <v>668</v>
      </c>
      <c r="B265" s="1" t="s">
        <v>669</v>
      </c>
      <c r="C265" s="1"/>
      <c r="D265" s="1"/>
      <c r="E265" s="1"/>
      <c r="F265" s="1" t="s">
        <v>670</v>
      </c>
      <c r="G265" s="3">
        <v>824.33333333333337</v>
      </c>
      <c r="H265" s="3">
        <v>1040</v>
      </c>
      <c r="I265" s="4">
        <v>927.84772521145999</v>
      </c>
      <c r="J265" s="4">
        <v>0.26162555600485232</v>
      </c>
      <c r="K265" s="4">
        <v>0.369820912573951</v>
      </c>
      <c r="L265" s="4">
        <v>0.107074280242659</v>
      </c>
      <c r="M265" s="4">
        <v>3.4538725054778698</v>
      </c>
      <c r="N265" s="4">
        <v>5.5259855289043402E-4</v>
      </c>
      <c r="O265" s="4">
        <v>4.8315617438185804E-3</v>
      </c>
      <c r="P265" s="1" t="s">
        <v>20</v>
      </c>
      <c r="Q265" s="2">
        <v>3</v>
      </c>
    </row>
    <row r="266" spans="1:17" x14ac:dyDescent="0.2">
      <c r="A266" s="1" t="s">
        <v>671</v>
      </c>
      <c r="B266" s="1" t="s">
        <v>672</v>
      </c>
      <c r="C266" s="1"/>
      <c r="D266" s="1"/>
      <c r="E266" s="1"/>
      <c r="F266" s="1" t="s">
        <v>673</v>
      </c>
      <c r="G266" s="3">
        <v>3069</v>
      </c>
      <c r="H266" s="3">
        <v>3871</v>
      </c>
      <c r="I266" s="4">
        <v>3457.6976772215598</v>
      </c>
      <c r="J266" s="4">
        <v>0.26132290648419682</v>
      </c>
      <c r="K266" s="4">
        <v>0.37776552338290997</v>
      </c>
      <c r="L266" s="4">
        <v>0.11195994489031399</v>
      </c>
      <c r="M266" s="4">
        <v>3.37411315942503</v>
      </c>
      <c r="N266" s="4">
        <v>7.4053918891146104E-4</v>
      </c>
      <c r="O266" s="4">
        <v>5.9755202601108103E-3</v>
      </c>
      <c r="P266" s="1" t="s">
        <v>20</v>
      </c>
      <c r="Q266" s="2">
        <v>3</v>
      </c>
    </row>
    <row r="267" spans="1:17" x14ac:dyDescent="0.2">
      <c r="A267" s="1" t="s">
        <v>674</v>
      </c>
      <c r="B267" s="1" t="s">
        <v>675</v>
      </c>
      <c r="C267" s="1"/>
      <c r="D267" s="1"/>
      <c r="E267" s="1"/>
      <c r="F267" s="1" t="s">
        <v>676</v>
      </c>
      <c r="G267" s="3">
        <v>1055.6666666666667</v>
      </c>
      <c r="H267" s="3">
        <v>1330.6666666666667</v>
      </c>
      <c r="I267" s="4">
        <v>1188.22933319245</v>
      </c>
      <c r="J267" s="4">
        <v>0.26049889485317335</v>
      </c>
      <c r="K267" s="4">
        <v>0.36766114163900199</v>
      </c>
      <c r="L267" s="4">
        <v>9.4314751113762502E-2</v>
      </c>
      <c r="M267" s="4">
        <v>3.8982358252266298</v>
      </c>
      <c r="N267" s="4">
        <v>9.6896030435755697E-5</v>
      </c>
      <c r="O267" s="4">
        <v>1.3220373044043701E-3</v>
      </c>
      <c r="P267" s="1" t="s">
        <v>20</v>
      </c>
      <c r="Q267" s="2">
        <v>3</v>
      </c>
    </row>
    <row r="268" spans="1:17" x14ac:dyDescent="0.2">
      <c r="A268" s="1" t="s">
        <v>677</v>
      </c>
      <c r="B268" s="1" t="s">
        <v>678</v>
      </c>
      <c r="C268" s="1"/>
      <c r="D268" s="1"/>
      <c r="E268" s="1"/>
      <c r="F268" s="1" t="s">
        <v>679</v>
      </c>
      <c r="G268" s="3">
        <v>1376.6666666666667</v>
      </c>
      <c r="H268" s="3">
        <v>1734.3333333333333</v>
      </c>
      <c r="I268" s="4">
        <v>1550.5227895677499</v>
      </c>
      <c r="J268" s="4">
        <v>0.25980629539951561</v>
      </c>
      <c r="K268" s="4">
        <v>0.36842397708129099</v>
      </c>
      <c r="L268" s="4">
        <v>9.1978079505801905E-2</v>
      </c>
      <c r="M268" s="4">
        <v>4.0055628369371501</v>
      </c>
      <c r="N268" s="4">
        <v>6.1869983171891095E-5</v>
      </c>
      <c r="O268" s="4">
        <v>9.4106157909080502E-4</v>
      </c>
      <c r="P268" s="1" t="s">
        <v>20</v>
      </c>
      <c r="Q268" s="2">
        <v>3</v>
      </c>
    </row>
    <row r="269" spans="1:17" x14ac:dyDescent="0.2">
      <c r="A269" s="1" t="s">
        <v>680</v>
      </c>
      <c r="B269" s="1" t="s">
        <v>681</v>
      </c>
      <c r="C269" s="1"/>
      <c r="D269" s="1"/>
      <c r="E269" s="1"/>
      <c r="F269" s="1" t="s">
        <v>682</v>
      </c>
      <c r="G269" s="3">
        <v>716.66666666666663</v>
      </c>
      <c r="H269" s="3">
        <v>902.66666666666663</v>
      </c>
      <c r="I269" s="4">
        <v>806.80403782344297</v>
      </c>
      <c r="J269" s="4">
        <v>0.25953488372093025</v>
      </c>
      <c r="K269" s="4">
        <v>0.371617180497468</v>
      </c>
      <c r="L269" s="4">
        <v>0.11584712732173701</v>
      </c>
      <c r="M269" s="4">
        <v>3.2078238717598202</v>
      </c>
      <c r="N269" s="4">
        <v>1.3374337743740901E-3</v>
      </c>
      <c r="O269" s="4">
        <v>9.1864515396253496E-3</v>
      </c>
      <c r="P269" s="1" t="s">
        <v>20</v>
      </c>
      <c r="Q269" s="2">
        <v>3</v>
      </c>
    </row>
    <row r="270" spans="1:17" x14ac:dyDescent="0.2">
      <c r="A270" s="1" t="s">
        <v>683</v>
      </c>
      <c r="B270" s="1"/>
      <c r="C270" s="1"/>
      <c r="D270" s="1"/>
      <c r="E270" s="1"/>
      <c r="F270" s="1" t="s">
        <v>684</v>
      </c>
      <c r="G270" s="3">
        <v>1891</v>
      </c>
      <c r="H270" s="3">
        <v>2380.6666666666665</v>
      </c>
      <c r="I270" s="4">
        <v>2129.9368376376401</v>
      </c>
      <c r="J270" s="4">
        <v>0.25894588401198654</v>
      </c>
      <c r="K270" s="4">
        <v>0.370648620013939</v>
      </c>
      <c r="L270" s="4">
        <v>9.8992826084969898E-2</v>
      </c>
      <c r="M270" s="4">
        <v>3.74419677336815</v>
      </c>
      <c r="N270" s="4">
        <v>1.8097178659380101E-4</v>
      </c>
      <c r="O270" s="4">
        <v>2.1188688901033399E-3</v>
      </c>
      <c r="P270" s="1" t="s">
        <v>20</v>
      </c>
      <c r="Q270" s="2">
        <v>3</v>
      </c>
    </row>
    <row r="271" spans="1:17" x14ac:dyDescent="0.2">
      <c r="A271" s="1" t="s">
        <v>685</v>
      </c>
      <c r="B271" s="1" t="s">
        <v>686</v>
      </c>
      <c r="C271" s="1"/>
      <c r="D271" s="1"/>
      <c r="E271" s="1"/>
      <c r="F271" s="1" t="s">
        <v>687</v>
      </c>
      <c r="G271" s="3">
        <v>867</v>
      </c>
      <c r="H271" s="3">
        <v>1090.6666666666667</v>
      </c>
      <c r="I271" s="4">
        <v>975.837650545619</v>
      </c>
      <c r="J271" s="4">
        <v>0.25797770088427535</v>
      </c>
      <c r="K271" s="4">
        <v>0.37279928941224899</v>
      </c>
      <c r="L271" s="4">
        <v>0.119198328763495</v>
      </c>
      <c r="M271" s="4">
        <v>3.12755466691091</v>
      </c>
      <c r="N271" s="4">
        <v>1.76267036424168E-3</v>
      </c>
      <c r="O271" s="4">
        <v>1.1277727039905301E-2</v>
      </c>
      <c r="P271" s="1" t="s">
        <v>20</v>
      </c>
      <c r="Q271" s="2">
        <v>3</v>
      </c>
    </row>
    <row r="272" spans="1:17" x14ac:dyDescent="0.2">
      <c r="A272" s="1" t="s">
        <v>688</v>
      </c>
      <c r="B272" s="1" t="s">
        <v>689</v>
      </c>
      <c r="C272" s="1"/>
      <c r="D272" s="1"/>
      <c r="E272" s="1"/>
      <c r="F272" s="1" t="s">
        <v>690</v>
      </c>
      <c r="G272" s="3">
        <v>706.66666666666663</v>
      </c>
      <c r="H272" s="3">
        <v>888.66666666666663</v>
      </c>
      <c r="I272" s="4">
        <v>795.48079117914904</v>
      </c>
      <c r="J272" s="4">
        <v>0.25754716981132075</v>
      </c>
      <c r="K272" s="4">
        <v>0.36764856664725798</v>
      </c>
      <c r="L272" s="4">
        <v>0.116710662757132</v>
      </c>
      <c r="M272" s="4">
        <v>3.1500855017190199</v>
      </c>
      <c r="N272" s="4">
        <v>1.63222686220302E-3</v>
      </c>
      <c r="O272" s="4">
        <v>1.06415933888906E-2</v>
      </c>
      <c r="P272" s="1" t="s">
        <v>20</v>
      </c>
      <c r="Q272" s="2">
        <v>3</v>
      </c>
    </row>
    <row r="273" spans="1:17" x14ac:dyDescent="0.2">
      <c r="A273" s="1" t="s">
        <v>691</v>
      </c>
      <c r="B273" s="1" t="s">
        <v>692</v>
      </c>
      <c r="C273" s="1"/>
      <c r="D273" s="1"/>
      <c r="E273" s="1"/>
      <c r="F273" s="1" t="s">
        <v>693</v>
      </c>
      <c r="G273" s="3">
        <v>1964.3333333333333</v>
      </c>
      <c r="H273" s="3">
        <v>2465.3333333333335</v>
      </c>
      <c r="I273" s="4">
        <v>2204.7965830153098</v>
      </c>
      <c r="J273" s="4">
        <v>0.25504836246394041</v>
      </c>
      <c r="K273" s="4">
        <v>0.36345048651948197</v>
      </c>
      <c r="L273" s="4">
        <v>9.15618900443501E-2</v>
      </c>
      <c r="M273" s="4">
        <v>3.96945155176937</v>
      </c>
      <c r="N273" s="4">
        <v>7.2038251744026304E-5</v>
      </c>
      <c r="O273" s="4">
        <v>1.0489567956798499E-3</v>
      </c>
      <c r="P273" s="1" t="s">
        <v>20</v>
      </c>
      <c r="Q273" s="2">
        <v>3</v>
      </c>
    </row>
    <row r="274" spans="1:17" x14ac:dyDescent="0.2">
      <c r="A274" s="1" t="s">
        <v>694</v>
      </c>
      <c r="B274" s="1"/>
      <c r="C274" s="1"/>
      <c r="D274" s="1"/>
      <c r="E274" s="1"/>
      <c r="F274" s="1" t="s">
        <v>695</v>
      </c>
      <c r="G274" s="3">
        <v>6079.333333333333</v>
      </c>
      <c r="H274" s="3">
        <v>7617.333333333333</v>
      </c>
      <c r="I274" s="4">
        <v>6807.1520566300396</v>
      </c>
      <c r="J274" s="4">
        <v>0.25298826625726506</v>
      </c>
      <c r="K274" s="4">
        <v>0.35433281890332202</v>
      </c>
      <c r="L274" s="4">
        <v>0.129289696406267</v>
      </c>
      <c r="M274" s="4">
        <v>2.74061142343395</v>
      </c>
      <c r="N274" s="4">
        <v>6.1324984991428999E-3</v>
      </c>
      <c r="O274" s="4">
        <v>2.80939139788236E-2</v>
      </c>
      <c r="P274" s="1" t="s">
        <v>20</v>
      </c>
      <c r="Q274" s="2">
        <v>3</v>
      </c>
    </row>
    <row r="275" spans="1:17" x14ac:dyDescent="0.2">
      <c r="A275" s="1" t="s">
        <v>696</v>
      </c>
      <c r="B275" s="1" t="s">
        <v>697</v>
      </c>
      <c r="C275" s="1"/>
      <c r="D275" s="1"/>
      <c r="E275" s="1"/>
      <c r="F275" s="1" t="s">
        <v>698</v>
      </c>
      <c r="G275" s="3">
        <v>1910.3333333333333</v>
      </c>
      <c r="H275" s="3">
        <v>2392</v>
      </c>
      <c r="I275" s="4">
        <v>2149.2415067022498</v>
      </c>
      <c r="J275" s="4">
        <v>0.25213749781887984</v>
      </c>
      <c r="K275" s="4">
        <v>0.36269687407374501</v>
      </c>
      <c r="L275" s="4">
        <v>0.10903697928140001</v>
      </c>
      <c r="M275" s="4">
        <v>3.3263657564990501</v>
      </c>
      <c r="N275" s="4">
        <v>8.7986390507373497E-4</v>
      </c>
      <c r="O275" s="4">
        <v>6.7823991930292E-3</v>
      </c>
      <c r="P275" s="1" t="s">
        <v>20</v>
      </c>
      <c r="Q275" s="2">
        <v>3</v>
      </c>
    </row>
    <row r="276" spans="1:17" x14ac:dyDescent="0.2">
      <c r="A276" s="1" t="s">
        <v>699</v>
      </c>
      <c r="B276" s="1"/>
      <c r="C276" s="1"/>
      <c r="D276" s="1"/>
      <c r="E276" s="1"/>
      <c r="F276" s="1" t="s">
        <v>74</v>
      </c>
      <c r="G276" s="3">
        <v>4542.333333333333</v>
      </c>
      <c r="H276" s="3">
        <v>5679.666666666667</v>
      </c>
      <c r="I276" s="4">
        <v>5104.6408071448104</v>
      </c>
      <c r="J276" s="4">
        <v>0.25038526454832333</v>
      </c>
      <c r="K276" s="4">
        <v>0.36121472078788802</v>
      </c>
      <c r="L276" s="4">
        <v>0.11410271983687501</v>
      </c>
      <c r="M276" s="4">
        <v>3.16569772661241</v>
      </c>
      <c r="N276" s="4">
        <v>1.54711473114588E-3</v>
      </c>
      <c r="O276" s="4">
        <v>1.01993434956775E-2</v>
      </c>
      <c r="P276" s="1" t="s">
        <v>20</v>
      </c>
      <c r="Q276" s="2">
        <v>3</v>
      </c>
    </row>
    <row r="277" spans="1:17" x14ac:dyDescent="0.2">
      <c r="A277" s="1" t="s">
        <v>700</v>
      </c>
      <c r="B277" s="1" t="s">
        <v>701</v>
      </c>
      <c r="C277" s="1"/>
      <c r="D277" s="1"/>
      <c r="E277" s="1"/>
      <c r="F277" s="1" t="s">
        <v>702</v>
      </c>
      <c r="G277" s="3">
        <v>433</v>
      </c>
      <c r="H277" s="3">
        <v>541.33333333333337</v>
      </c>
      <c r="I277" s="4">
        <v>486.27645979510203</v>
      </c>
      <c r="J277" s="4">
        <v>0.25019245573518101</v>
      </c>
      <c r="K277" s="4">
        <v>0.35484731426306498</v>
      </c>
      <c r="L277" s="4">
        <v>0.124860819834284</v>
      </c>
      <c r="M277" s="4">
        <v>2.8419428507198701</v>
      </c>
      <c r="N277" s="4">
        <v>4.4839528613028002E-3</v>
      </c>
      <c r="O277" s="4">
        <v>2.24106505811861E-2</v>
      </c>
      <c r="P277" s="1" t="s">
        <v>20</v>
      </c>
      <c r="Q277" s="2">
        <v>3</v>
      </c>
    </row>
    <row r="278" spans="1:17" x14ac:dyDescent="0.2">
      <c r="A278" s="1" t="s">
        <v>703</v>
      </c>
      <c r="B278" s="1" t="s">
        <v>704</v>
      </c>
      <c r="C278" s="1"/>
      <c r="D278" s="1"/>
      <c r="E278" s="1" t="s">
        <v>703</v>
      </c>
      <c r="F278" s="1" t="s">
        <v>705</v>
      </c>
      <c r="G278" s="3">
        <v>1227</v>
      </c>
      <c r="H278" s="3">
        <v>1533.6666666666667</v>
      </c>
      <c r="I278" s="4">
        <v>1371.52716818098</v>
      </c>
      <c r="J278" s="4">
        <v>0.24993208367291503</v>
      </c>
      <c r="K278" s="4">
        <v>0.361587640525728</v>
      </c>
      <c r="L278" s="4">
        <v>0.135974136120427</v>
      </c>
      <c r="M278" s="4">
        <v>2.6592383731379901</v>
      </c>
      <c r="N278" s="4">
        <v>7.8317530081165893E-3</v>
      </c>
      <c r="O278" s="4">
        <v>3.39100495357854E-2</v>
      </c>
      <c r="P278" s="1" t="s">
        <v>20</v>
      </c>
      <c r="Q278" s="2">
        <v>3</v>
      </c>
    </row>
    <row r="279" spans="1:17" x14ac:dyDescent="0.2">
      <c r="A279" s="1" t="s">
        <v>706</v>
      </c>
      <c r="B279" s="1" t="s">
        <v>707</v>
      </c>
      <c r="C279" s="1"/>
      <c r="D279" s="1"/>
      <c r="E279" s="1"/>
      <c r="F279" s="1" t="s">
        <v>708</v>
      </c>
      <c r="G279" s="3">
        <v>1409</v>
      </c>
      <c r="H279" s="3">
        <v>1759.6666666666667</v>
      </c>
      <c r="I279" s="4">
        <v>1578.29758332035</v>
      </c>
      <c r="J279" s="4">
        <v>0.24887627158741429</v>
      </c>
      <c r="K279" s="4">
        <v>0.36277456026881</v>
      </c>
      <c r="L279" s="4">
        <v>0.122586549546986</v>
      </c>
      <c r="M279" s="4">
        <v>2.9593341325735198</v>
      </c>
      <c r="N279" s="4">
        <v>3.0830461978877499E-3</v>
      </c>
      <c r="O279" s="4">
        <v>1.73615509937541E-2</v>
      </c>
      <c r="P279" s="1" t="s">
        <v>20</v>
      </c>
      <c r="Q279" s="2">
        <v>3</v>
      </c>
    </row>
    <row r="280" spans="1:17" x14ac:dyDescent="0.2">
      <c r="A280" s="1" t="s">
        <v>709</v>
      </c>
      <c r="B280" s="1"/>
      <c r="C280" s="1"/>
      <c r="D280" s="1"/>
      <c r="E280" s="1"/>
      <c r="F280" s="1" t="s">
        <v>245</v>
      </c>
      <c r="G280" s="3">
        <v>938.33333333333337</v>
      </c>
      <c r="H280" s="3">
        <v>1170.3333333333333</v>
      </c>
      <c r="I280" s="4">
        <v>1052.4365058905701</v>
      </c>
      <c r="J280" s="4">
        <v>0.24724689165186486</v>
      </c>
      <c r="K280" s="4">
        <v>0.34933209033102602</v>
      </c>
      <c r="L280" s="4">
        <v>0.13181572524871399</v>
      </c>
      <c r="M280" s="4">
        <v>2.6501549012600401</v>
      </c>
      <c r="N280" s="4">
        <v>8.0454873997802094E-3</v>
      </c>
      <c r="O280" s="4">
        <v>3.4505950200105398E-2</v>
      </c>
      <c r="P280" s="1" t="s">
        <v>20</v>
      </c>
      <c r="Q280" s="2">
        <v>3</v>
      </c>
    </row>
    <row r="281" spans="1:17" x14ac:dyDescent="0.2">
      <c r="A281" s="1" t="s">
        <v>710</v>
      </c>
      <c r="B281" s="1" t="s">
        <v>711</v>
      </c>
      <c r="C281" s="1"/>
      <c r="D281" s="1"/>
      <c r="E281" s="1"/>
      <c r="F281" s="1" t="s">
        <v>712</v>
      </c>
      <c r="G281" s="3">
        <v>569</v>
      </c>
      <c r="H281" s="3">
        <v>709.33333333333337</v>
      </c>
      <c r="I281" s="4">
        <v>638.08027837754003</v>
      </c>
      <c r="J281" s="4">
        <v>0.24663151728178098</v>
      </c>
      <c r="K281" s="4">
        <v>0.34885942653567298</v>
      </c>
      <c r="L281" s="4">
        <v>0.13027665926427001</v>
      </c>
      <c r="M281" s="4">
        <v>2.6778352201064801</v>
      </c>
      <c r="N281" s="4">
        <v>7.4099662559169097E-3</v>
      </c>
      <c r="O281" s="4">
        <v>3.2460404435807E-2</v>
      </c>
      <c r="P281" s="1" t="s">
        <v>20</v>
      </c>
      <c r="Q281" s="2">
        <v>3</v>
      </c>
    </row>
    <row r="282" spans="1:17" x14ac:dyDescent="0.2">
      <c r="A282" s="1" t="s">
        <v>713</v>
      </c>
      <c r="B282" s="1" t="s">
        <v>714</v>
      </c>
      <c r="C282" s="1" t="s">
        <v>713</v>
      </c>
      <c r="D282" s="1" t="s">
        <v>713</v>
      </c>
      <c r="E282" s="1"/>
      <c r="F282" s="1" t="s">
        <v>715</v>
      </c>
      <c r="G282" s="3">
        <v>1076.3333333333333</v>
      </c>
      <c r="H282" s="3">
        <v>1341.3333333333333</v>
      </c>
      <c r="I282" s="4">
        <v>1205.6501291961399</v>
      </c>
      <c r="J282" s="4">
        <v>0.24620625580675135</v>
      </c>
      <c r="K282" s="4">
        <v>0.36134843081236101</v>
      </c>
      <c r="L282" s="4">
        <v>0.124115110915475</v>
      </c>
      <c r="M282" s="4">
        <v>2.9113975578561502</v>
      </c>
      <c r="N282" s="4">
        <v>3.5981587507304502E-3</v>
      </c>
      <c r="O282" s="4">
        <v>1.9154255289604401E-2</v>
      </c>
      <c r="P282" s="1" t="s">
        <v>20</v>
      </c>
      <c r="Q282" s="2">
        <v>3</v>
      </c>
    </row>
    <row r="283" spans="1:17" x14ac:dyDescent="0.2">
      <c r="A283" s="1" t="s">
        <v>716</v>
      </c>
      <c r="B283" s="1"/>
      <c r="C283" s="1"/>
      <c r="D283" s="1"/>
      <c r="E283" s="1"/>
      <c r="F283" s="1" t="s">
        <v>717</v>
      </c>
      <c r="G283" s="3">
        <v>743.33333333333337</v>
      </c>
      <c r="H283" s="3">
        <v>925.33333333333337</v>
      </c>
      <c r="I283" s="4">
        <v>833.33355640994</v>
      </c>
      <c r="J283" s="4">
        <v>0.24484304932735423</v>
      </c>
      <c r="K283" s="4">
        <v>0.35410400491189598</v>
      </c>
      <c r="L283" s="4">
        <v>0.11939604544185101</v>
      </c>
      <c r="M283" s="4">
        <v>2.9657934113433799</v>
      </c>
      <c r="N283" s="4">
        <v>3.0190321178199999E-3</v>
      </c>
      <c r="O283" s="4">
        <v>1.71055299025792E-2</v>
      </c>
      <c r="P283" s="1" t="s">
        <v>20</v>
      </c>
      <c r="Q283" s="2">
        <v>3</v>
      </c>
    </row>
    <row r="284" spans="1:17" x14ac:dyDescent="0.2">
      <c r="A284" s="1" t="s">
        <v>718</v>
      </c>
      <c r="B284" s="1"/>
      <c r="C284" s="1"/>
      <c r="D284" s="1"/>
      <c r="E284" s="1"/>
      <c r="F284" s="1" t="s">
        <v>719</v>
      </c>
      <c r="G284" s="3">
        <v>488.33333333333331</v>
      </c>
      <c r="H284" s="3">
        <v>607.66666666666663</v>
      </c>
      <c r="I284" s="4">
        <v>547.57938775907701</v>
      </c>
      <c r="J284" s="4">
        <v>0.24436860068259383</v>
      </c>
      <c r="K284" s="4">
        <v>0.35327773417057901</v>
      </c>
      <c r="L284" s="4">
        <v>0.12554085519774999</v>
      </c>
      <c r="M284" s="4">
        <v>2.8140459423675299</v>
      </c>
      <c r="N284" s="4">
        <v>4.89222360043949E-3</v>
      </c>
      <c r="O284" s="4">
        <v>2.3980022259429998E-2</v>
      </c>
      <c r="P284" s="1" t="s">
        <v>20</v>
      </c>
      <c r="Q284" s="2">
        <v>3</v>
      </c>
    </row>
    <row r="285" spans="1:17" x14ac:dyDescent="0.2">
      <c r="A285" s="1" t="s">
        <v>720</v>
      </c>
      <c r="B285" s="1" t="s">
        <v>721</v>
      </c>
      <c r="C285" s="1"/>
      <c r="D285" s="1"/>
      <c r="E285" s="1"/>
      <c r="F285" s="1" t="s">
        <v>722</v>
      </c>
      <c r="G285" s="3">
        <v>7994.333333333333</v>
      </c>
      <c r="H285" s="3">
        <v>9878.6666666666661</v>
      </c>
      <c r="I285" s="4">
        <v>8921.6183373204094</v>
      </c>
      <c r="J285" s="4">
        <v>0.23570862694408537</v>
      </c>
      <c r="K285" s="4">
        <v>0.34664135642979099</v>
      </c>
      <c r="L285" s="4">
        <v>0.10715079782222001</v>
      </c>
      <c r="M285" s="4">
        <v>3.2350795652023501</v>
      </c>
      <c r="N285" s="4">
        <v>1.21608837569447E-3</v>
      </c>
      <c r="O285" s="4">
        <v>8.5444387654960308E-3</v>
      </c>
      <c r="P285" s="1" t="s">
        <v>20</v>
      </c>
      <c r="Q285" s="2">
        <v>3</v>
      </c>
    </row>
    <row r="286" spans="1:17" x14ac:dyDescent="0.2">
      <c r="A286" s="1" t="s">
        <v>723</v>
      </c>
      <c r="B286" s="1" t="s">
        <v>724</v>
      </c>
      <c r="C286" s="1"/>
      <c r="D286" s="1"/>
      <c r="E286" s="1"/>
      <c r="F286" s="1" t="s">
        <v>461</v>
      </c>
      <c r="G286" s="3">
        <v>4382.333333333333</v>
      </c>
      <c r="H286" s="3">
        <v>5410</v>
      </c>
      <c r="I286" s="4">
        <v>4887.9506951638105</v>
      </c>
      <c r="J286" s="4">
        <v>0.2345021677949343</v>
      </c>
      <c r="K286" s="4">
        <v>0.34684345224468399</v>
      </c>
      <c r="L286" s="4">
        <v>0.11383004581243999</v>
      </c>
      <c r="M286" s="4">
        <v>3.0470290139053802</v>
      </c>
      <c r="N286" s="4">
        <v>2.3111540043926899E-3</v>
      </c>
      <c r="O286" s="4">
        <v>1.39565946407046E-2</v>
      </c>
      <c r="P286" s="1" t="s">
        <v>20</v>
      </c>
      <c r="Q286" s="2">
        <v>3</v>
      </c>
    </row>
    <row r="287" spans="1:17" x14ac:dyDescent="0.2">
      <c r="A287" s="1" t="s">
        <v>725</v>
      </c>
      <c r="B287" s="1" t="s">
        <v>467</v>
      </c>
      <c r="C287" s="1"/>
      <c r="D287" s="1"/>
      <c r="E287" s="1" t="s">
        <v>725</v>
      </c>
      <c r="F287" s="1" t="s">
        <v>468</v>
      </c>
      <c r="G287" s="3">
        <v>1463.6666666666667</v>
      </c>
      <c r="H287" s="3">
        <v>1806.6666666666667</v>
      </c>
      <c r="I287" s="4">
        <v>1631.59809897689</v>
      </c>
      <c r="J287" s="4">
        <v>0.23434297426554315</v>
      </c>
      <c r="K287" s="4">
        <v>0.33963483178221399</v>
      </c>
      <c r="L287" s="4">
        <v>9.33836499436006E-2</v>
      </c>
      <c r="M287" s="4">
        <v>3.6369839044344299</v>
      </c>
      <c r="N287" s="4">
        <v>2.7584916112253702E-4</v>
      </c>
      <c r="O287" s="4">
        <v>2.8823502288965398E-3</v>
      </c>
      <c r="P287" s="1" t="s">
        <v>20</v>
      </c>
      <c r="Q287" s="2">
        <v>3</v>
      </c>
    </row>
    <row r="288" spans="1:17" x14ac:dyDescent="0.2">
      <c r="A288" s="1" t="s">
        <v>726</v>
      </c>
      <c r="B288" s="1" t="s">
        <v>727</v>
      </c>
      <c r="C288" s="1"/>
      <c r="D288" s="1"/>
      <c r="E288" s="1"/>
      <c r="F288" s="1" t="s">
        <v>728</v>
      </c>
      <c r="G288" s="3">
        <v>1219.6666666666667</v>
      </c>
      <c r="H288" s="3">
        <v>1502.6666666666667</v>
      </c>
      <c r="I288" s="4">
        <v>1356.9394237297399</v>
      </c>
      <c r="J288" s="4">
        <v>0.23203060945613554</v>
      </c>
      <c r="K288" s="4">
        <v>0.32980549485675598</v>
      </c>
      <c r="L288" s="4">
        <v>0.11775140568178501</v>
      </c>
      <c r="M288" s="4">
        <v>2.8008624860753999</v>
      </c>
      <c r="N288" s="4">
        <v>5.0966232025989296E-3</v>
      </c>
      <c r="O288" s="4">
        <v>2.4670465462973998E-2</v>
      </c>
      <c r="P288" s="1" t="s">
        <v>20</v>
      </c>
      <c r="Q288" s="2">
        <v>3</v>
      </c>
    </row>
    <row r="289" spans="1:17" x14ac:dyDescent="0.2">
      <c r="A289" s="1" t="s">
        <v>729</v>
      </c>
      <c r="B289" s="1" t="s">
        <v>730</v>
      </c>
      <c r="C289" s="1"/>
      <c r="D289" s="1"/>
      <c r="E289" s="1"/>
      <c r="F289" s="1" t="s">
        <v>731</v>
      </c>
      <c r="G289" s="3">
        <v>2118</v>
      </c>
      <c r="H289" s="3">
        <v>2606</v>
      </c>
      <c r="I289" s="4">
        <v>2348.9456058128299</v>
      </c>
      <c r="J289" s="4">
        <v>0.23040604343720492</v>
      </c>
      <c r="K289" s="4">
        <v>0.33654244386716098</v>
      </c>
      <c r="L289" s="4">
        <v>0.115397187101959</v>
      </c>
      <c r="M289" s="4">
        <v>2.9163834259652299</v>
      </c>
      <c r="N289" s="4">
        <v>3.5411502542253299E-3</v>
      </c>
      <c r="O289" s="4">
        <v>1.9012420251397599E-2</v>
      </c>
      <c r="P289" s="1" t="s">
        <v>20</v>
      </c>
      <c r="Q289" s="2">
        <v>3</v>
      </c>
    </row>
    <row r="290" spans="1:17" x14ac:dyDescent="0.2">
      <c r="A290" s="1" t="s">
        <v>732</v>
      </c>
      <c r="B290" s="1" t="s">
        <v>733</v>
      </c>
      <c r="C290" s="1"/>
      <c r="D290" s="1"/>
      <c r="E290" s="1"/>
      <c r="F290" s="1" t="s">
        <v>734</v>
      </c>
      <c r="G290" s="3">
        <v>2352.6666666666665</v>
      </c>
      <c r="H290" s="3">
        <v>2890</v>
      </c>
      <c r="I290" s="4">
        <v>2614.8874456429198</v>
      </c>
      <c r="J290" s="4">
        <v>0.22839331255313128</v>
      </c>
      <c r="K290" s="4">
        <v>0.33676549558359198</v>
      </c>
      <c r="L290" s="4">
        <v>0.106779762976129</v>
      </c>
      <c r="M290" s="4">
        <v>3.1538325821052702</v>
      </c>
      <c r="N290" s="4">
        <v>1.61141499785218E-3</v>
      </c>
      <c r="O290" s="4">
        <v>1.0519830477128801E-2</v>
      </c>
      <c r="P290" s="1" t="s">
        <v>20</v>
      </c>
      <c r="Q290" s="2">
        <v>3</v>
      </c>
    </row>
    <row r="291" spans="1:17" x14ac:dyDescent="0.2">
      <c r="A291" s="1" t="s">
        <v>735</v>
      </c>
      <c r="B291" s="1"/>
      <c r="C291" s="1" t="s">
        <v>735</v>
      </c>
      <c r="D291" s="1" t="s">
        <v>735</v>
      </c>
      <c r="E291" s="1" t="s">
        <v>735</v>
      </c>
      <c r="F291" s="1" t="s">
        <v>736</v>
      </c>
      <c r="G291" s="3">
        <v>1352</v>
      </c>
      <c r="H291" s="3">
        <v>1659.6666666666667</v>
      </c>
      <c r="I291" s="4">
        <v>1503.18042990872</v>
      </c>
      <c r="J291" s="4">
        <v>0.22756410256410262</v>
      </c>
      <c r="K291" s="4">
        <v>0.33543014226773799</v>
      </c>
      <c r="L291" s="4">
        <v>0.108286221669338</v>
      </c>
      <c r="M291" s="4">
        <v>3.09762532201007</v>
      </c>
      <c r="N291" s="4">
        <v>1.9507789466901499E-3</v>
      </c>
      <c r="O291" s="4">
        <v>1.22363561109571E-2</v>
      </c>
      <c r="P291" s="1" t="s">
        <v>20</v>
      </c>
      <c r="Q291" s="2">
        <v>3</v>
      </c>
    </row>
    <row r="292" spans="1:17" x14ac:dyDescent="0.2">
      <c r="A292" s="1" t="s">
        <v>737</v>
      </c>
      <c r="B292" s="1" t="s">
        <v>738</v>
      </c>
      <c r="C292" s="1"/>
      <c r="D292" s="1"/>
      <c r="E292" s="1"/>
      <c r="F292" s="1" t="s">
        <v>739</v>
      </c>
      <c r="G292" s="3">
        <v>16455</v>
      </c>
      <c r="H292" s="3">
        <v>20192.333333333332</v>
      </c>
      <c r="I292" s="4">
        <v>18271.067892122701</v>
      </c>
      <c r="J292" s="4">
        <v>0.22712448090752549</v>
      </c>
      <c r="K292" s="4">
        <v>0.32820613475976601</v>
      </c>
      <c r="L292" s="4">
        <v>0.100550837672205</v>
      </c>
      <c r="M292" s="4">
        <v>3.2640815567316901</v>
      </c>
      <c r="N292" s="4">
        <v>1.09819548392006E-3</v>
      </c>
      <c r="O292" s="4">
        <v>7.9740354186748005E-3</v>
      </c>
      <c r="P292" s="1" t="s">
        <v>20</v>
      </c>
      <c r="Q292" s="2">
        <v>3</v>
      </c>
    </row>
    <row r="293" spans="1:17" x14ac:dyDescent="0.2">
      <c r="A293" s="1" t="s">
        <v>740</v>
      </c>
      <c r="B293" s="1"/>
      <c r="C293" s="1"/>
      <c r="D293" s="1"/>
      <c r="E293" s="1"/>
      <c r="F293" s="1" t="s">
        <v>741</v>
      </c>
      <c r="G293" s="3">
        <v>552.33333333333337</v>
      </c>
      <c r="H293" s="3">
        <v>676.66666666666663</v>
      </c>
      <c r="I293" s="4">
        <v>613.89766149023797</v>
      </c>
      <c r="J293" s="4">
        <v>0.22510561255280612</v>
      </c>
      <c r="K293" s="4">
        <v>0.33071268883001598</v>
      </c>
      <c r="L293" s="4">
        <v>0.12597323500627</v>
      </c>
      <c r="M293" s="4">
        <v>2.6252615391956402</v>
      </c>
      <c r="N293" s="4">
        <v>8.6582432658567406E-3</v>
      </c>
      <c r="O293" s="4">
        <v>3.6332116366453497E-2</v>
      </c>
      <c r="P293" s="1" t="s">
        <v>20</v>
      </c>
      <c r="Q293" s="2">
        <v>3</v>
      </c>
    </row>
    <row r="294" spans="1:17" x14ac:dyDescent="0.2">
      <c r="A294" s="1" t="s">
        <v>742</v>
      </c>
      <c r="B294" s="1"/>
      <c r="C294" s="1"/>
      <c r="D294" s="1"/>
      <c r="E294" s="1"/>
      <c r="F294" s="1" t="s">
        <v>743</v>
      </c>
      <c r="G294" s="3">
        <v>1280.6666666666667</v>
      </c>
      <c r="H294" s="3">
        <v>1562</v>
      </c>
      <c r="I294" s="4">
        <v>1414.83449890205</v>
      </c>
      <c r="J294" s="4">
        <v>0.21967725143154601</v>
      </c>
      <c r="K294" s="4">
        <v>0.32546230636090601</v>
      </c>
      <c r="L294" s="4">
        <v>0.10552678192106001</v>
      </c>
      <c r="M294" s="4">
        <v>3.0841678333787401</v>
      </c>
      <c r="N294" s="4">
        <v>2.0412240768568901E-3</v>
      </c>
      <c r="O294" s="4">
        <v>1.2664516412929599E-2</v>
      </c>
      <c r="P294" s="1" t="s">
        <v>20</v>
      </c>
      <c r="Q294" s="2">
        <v>3</v>
      </c>
    </row>
    <row r="295" spans="1:17" x14ac:dyDescent="0.2">
      <c r="A295" s="1" t="s">
        <v>744</v>
      </c>
      <c r="B295" s="1"/>
      <c r="C295" s="1"/>
      <c r="D295" s="1"/>
      <c r="E295" s="1"/>
      <c r="F295" s="1" t="s">
        <v>745</v>
      </c>
      <c r="G295" s="3">
        <v>1170</v>
      </c>
      <c r="H295" s="3">
        <v>1425.6666666666667</v>
      </c>
      <c r="I295" s="4">
        <v>1295.51635101543</v>
      </c>
      <c r="J295" s="4">
        <v>0.21851851851851858</v>
      </c>
      <c r="K295" s="4">
        <v>0.32684879201515099</v>
      </c>
      <c r="L295" s="4">
        <v>0.113552384918298</v>
      </c>
      <c r="M295" s="4">
        <v>2.8783965413876902</v>
      </c>
      <c r="N295" s="4">
        <v>3.9970236220454002E-3</v>
      </c>
      <c r="O295" s="4">
        <v>2.06919601823361E-2</v>
      </c>
      <c r="P295" s="1" t="s">
        <v>20</v>
      </c>
      <c r="Q295" s="2">
        <v>3</v>
      </c>
    </row>
    <row r="296" spans="1:17" x14ac:dyDescent="0.2">
      <c r="A296" s="1" t="s">
        <v>746</v>
      </c>
      <c r="B296" s="1"/>
      <c r="C296" s="1"/>
      <c r="D296" s="1"/>
      <c r="E296" s="1"/>
      <c r="F296" s="1" t="s">
        <v>74</v>
      </c>
      <c r="G296" s="3">
        <v>1643.3333333333333</v>
      </c>
      <c r="H296" s="3">
        <v>2002</v>
      </c>
      <c r="I296" s="4">
        <v>1815.811247331</v>
      </c>
      <c r="J296" s="4">
        <v>0.21825557809330634</v>
      </c>
      <c r="K296" s="4">
        <v>0.31813288235176501</v>
      </c>
      <c r="L296" s="4">
        <v>9.8278379190946299E-2</v>
      </c>
      <c r="M296" s="4">
        <v>3.2370586996928399</v>
      </c>
      <c r="N296" s="4">
        <v>1.2076856731936399E-3</v>
      </c>
      <c r="O296" s="4">
        <v>8.5091663907826895E-3</v>
      </c>
      <c r="P296" s="1" t="s">
        <v>20</v>
      </c>
      <c r="Q296" s="2">
        <v>3</v>
      </c>
    </row>
    <row r="297" spans="1:17" x14ac:dyDescent="0.2">
      <c r="A297" s="1" t="s">
        <v>747</v>
      </c>
      <c r="B297" s="1"/>
      <c r="C297" s="1"/>
      <c r="D297" s="1"/>
      <c r="E297" s="1"/>
      <c r="F297" s="1" t="s">
        <v>748</v>
      </c>
      <c r="G297" s="3">
        <v>897.33333333333337</v>
      </c>
      <c r="H297" s="3">
        <v>1092.6666666666667</v>
      </c>
      <c r="I297" s="4">
        <v>989.64315855465804</v>
      </c>
      <c r="J297" s="4">
        <v>0.21768202080237745</v>
      </c>
      <c r="K297" s="4">
        <v>0.31500269870106701</v>
      </c>
      <c r="L297" s="4">
        <v>0.116042138164067</v>
      </c>
      <c r="M297" s="4">
        <v>2.7145544169110298</v>
      </c>
      <c r="N297" s="4">
        <v>6.63649962285993E-3</v>
      </c>
      <c r="O297" s="4">
        <v>2.9888557825297701E-2</v>
      </c>
      <c r="P297" s="1" t="s">
        <v>20</v>
      </c>
      <c r="Q297" s="2">
        <v>3</v>
      </c>
    </row>
    <row r="298" spans="1:17" x14ac:dyDescent="0.2">
      <c r="A298" s="1" t="s">
        <v>749</v>
      </c>
      <c r="B298" s="1" t="s">
        <v>750</v>
      </c>
      <c r="C298" s="1"/>
      <c r="D298" s="1"/>
      <c r="E298" s="1"/>
      <c r="F298" s="1" t="s">
        <v>751</v>
      </c>
      <c r="G298" s="3">
        <v>1633</v>
      </c>
      <c r="H298" s="3">
        <v>1983</v>
      </c>
      <c r="I298" s="4">
        <v>1802.7250783242901</v>
      </c>
      <c r="J298" s="4">
        <v>0.21432945499081446</v>
      </c>
      <c r="K298" s="4">
        <v>0.32069724584041898</v>
      </c>
      <c r="L298" s="4">
        <v>0.11062706293909701</v>
      </c>
      <c r="M298" s="4">
        <v>2.89890409561872</v>
      </c>
      <c r="N298" s="4">
        <v>3.74469416503388E-3</v>
      </c>
      <c r="O298" s="4">
        <v>1.9745452231671502E-2</v>
      </c>
      <c r="P298" s="1" t="s">
        <v>20</v>
      </c>
      <c r="Q298" s="2">
        <v>3</v>
      </c>
    </row>
    <row r="299" spans="1:17" x14ac:dyDescent="0.2">
      <c r="A299" s="1" t="s">
        <v>752</v>
      </c>
      <c r="B299" s="1" t="s">
        <v>753</v>
      </c>
      <c r="C299" s="1"/>
      <c r="D299" s="1"/>
      <c r="E299" s="1"/>
      <c r="F299" s="1" t="s">
        <v>754</v>
      </c>
      <c r="G299" s="3">
        <v>4007.3333333333335</v>
      </c>
      <c r="H299" s="3">
        <v>4865.666666666667</v>
      </c>
      <c r="I299" s="4">
        <v>4416.28331577066</v>
      </c>
      <c r="J299" s="4">
        <v>0.2141906504741308</v>
      </c>
      <c r="K299" s="4">
        <v>0.31212463325710599</v>
      </c>
      <c r="L299" s="4">
        <v>9.1189382215865603E-2</v>
      </c>
      <c r="M299" s="4">
        <v>3.4228177192629401</v>
      </c>
      <c r="N299" s="4">
        <v>6.1975622201216902E-4</v>
      </c>
      <c r="O299" s="4">
        <v>5.2611526464715402E-3</v>
      </c>
      <c r="P299" s="1" t="s">
        <v>20</v>
      </c>
      <c r="Q299" s="2">
        <v>3</v>
      </c>
    </row>
    <row r="300" spans="1:17" x14ac:dyDescent="0.2">
      <c r="A300" s="1" t="s">
        <v>755</v>
      </c>
      <c r="B300" s="1"/>
      <c r="C300" s="1"/>
      <c r="D300" s="1"/>
      <c r="E300" s="1"/>
      <c r="F300" s="1" t="s">
        <v>74</v>
      </c>
      <c r="G300" s="3">
        <v>2029.6666666666667</v>
      </c>
      <c r="H300" s="3">
        <v>2462</v>
      </c>
      <c r="I300" s="4">
        <v>2236.42971689054</v>
      </c>
      <c r="J300" s="4">
        <v>0.21300706191492852</v>
      </c>
      <c r="K300" s="4">
        <v>0.32231130164688898</v>
      </c>
      <c r="L300" s="4">
        <v>0.127931447288538</v>
      </c>
      <c r="M300" s="4">
        <v>2.5194063576873602</v>
      </c>
      <c r="N300" s="4">
        <v>1.17552903956324E-2</v>
      </c>
      <c r="O300" s="4">
        <v>4.5283956787770398E-2</v>
      </c>
      <c r="P300" s="1" t="s">
        <v>20</v>
      </c>
      <c r="Q300" s="2">
        <v>3</v>
      </c>
    </row>
    <row r="301" spans="1:17" x14ac:dyDescent="0.2">
      <c r="A301" s="1" t="s">
        <v>756</v>
      </c>
      <c r="B301" s="1" t="s">
        <v>757</v>
      </c>
      <c r="C301" s="1"/>
      <c r="D301" s="1"/>
      <c r="E301" s="1"/>
      <c r="F301" s="1" t="s">
        <v>758</v>
      </c>
      <c r="G301" s="3">
        <v>829.33333333333337</v>
      </c>
      <c r="H301" s="3">
        <v>1005.6666666666666</v>
      </c>
      <c r="I301" s="4">
        <v>914.75876017121595</v>
      </c>
      <c r="J301" s="4">
        <v>0.21262057877813495</v>
      </c>
      <c r="K301" s="4">
        <v>0.31820418592684702</v>
      </c>
      <c r="L301" s="4">
        <v>0.107108402193829</v>
      </c>
      <c r="M301" s="4">
        <v>2.9708611034175201</v>
      </c>
      <c r="N301" s="4">
        <v>2.9696605635996299E-3</v>
      </c>
      <c r="O301" s="4">
        <v>1.69298191481255E-2</v>
      </c>
      <c r="P301" s="1" t="s">
        <v>20</v>
      </c>
      <c r="Q301" s="2">
        <v>3</v>
      </c>
    </row>
    <row r="302" spans="1:17" x14ac:dyDescent="0.2">
      <c r="A302" s="1" t="s">
        <v>759</v>
      </c>
      <c r="B302" s="1" t="s">
        <v>760</v>
      </c>
      <c r="C302" s="1"/>
      <c r="D302" s="1"/>
      <c r="E302" s="1"/>
      <c r="F302" s="1" t="s">
        <v>761</v>
      </c>
      <c r="G302" s="3">
        <v>1379.3333333333333</v>
      </c>
      <c r="H302" s="3">
        <v>1671.6666666666667</v>
      </c>
      <c r="I302" s="4">
        <v>1521.17597440234</v>
      </c>
      <c r="J302" s="4">
        <v>0.21193813436442738</v>
      </c>
      <c r="K302" s="4">
        <v>0.31418334742814802</v>
      </c>
      <c r="L302" s="4">
        <v>9.9548463006201404E-2</v>
      </c>
      <c r="M302" s="4">
        <v>3.1560843627347199</v>
      </c>
      <c r="N302" s="4">
        <v>1.59902603937222E-3</v>
      </c>
      <c r="O302" s="4">
        <v>1.04566576483246E-2</v>
      </c>
      <c r="P302" s="1" t="s">
        <v>20</v>
      </c>
      <c r="Q302" s="2">
        <v>3</v>
      </c>
    </row>
    <row r="303" spans="1:17" x14ac:dyDescent="0.2">
      <c r="A303" s="1" t="s">
        <v>762</v>
      </c>
      <c r="B303" s="1" t="s">
        <v>763</v>
      </c>
      <c r="C303" s="1" t="s">
        <v>762</v>
      </c>
      <c r="D303" s="1" t="s">
        <v>762</v>
      </c>
      <c r="E303" s="1"/>
      <c r="F303" s="1" t="s">
        <v>764</v>
      </c>
      <c r="G303" s="3">
        <v>2786.3333333333335</v>
      </c>
      <c r="H303" s="3">
        <v>3361</v>
      </c>
      <c r="I303" s="4">
        <v>3067.4074271680502</v>
      </c>
      <c r="J303" s="4">
        <v>0.20624476612034925</v>
      </c>
      <c r="K303" s="4">
        <v>0.304690951365929</v>
      </c>
      <c r="L303" s="4">
        <v>0.10389453632628</v>
      </c>
      <c r="M303" s="4">
        <v>2.93269465498215</v>
      </c>
      <c r="N303" s="4">
        <v>3.3603419963859401E-3</v>
      </c>
      <c r="O303" s="4">
        <v>1.83488104421459E-2</v>
      </c>
      <c r="P303" s="1" t="s">
        <v>20</v>
      </c>
      <c r="Q303" s="2">
        <v>3</v>
      </c>
    </row>
    <row r="304" spans="1:17" x14ac:dyDescent="0.2">
      <c r="A304" s="1" t="s">
        <v>765</v>
      </c>
      <c r="B304" s="1" t="s">
        <v>766</v>
      </c>
      <c r="C304" s="1"/>
      <c r="D304" s="1"/>
      <c r="E304" s="1"/>
      <c r="F304" s="1" t="s">
        <v>767</v>
      </c>
      <c r="G304" s="3">
        <v>5405</v>
      </c>
      <c r="H304" s="3">
        <v>6516.666666666667</v>
      </c>
      <c r="I304" s="4">
        <v>5952.8945476312601</v>
      </c>
      <c r="J304" s="4">
        <v>0.20567375886524827</v>
      </c>
      <c r="K304" s="4">
        <v>0.31000394824371102</v>
      </c>
      <c r="L304" s="4">
        <v>0.111409662373567</v>
      </c>
      <c r="M304" s="4">
        <v>2.7825589059254101</v>
      </c>
      <c r="N304" s="4">
        <v>5.3932073940450003E-3</v>
      </c>
      <c r="O304" s="4">
        <v>2.5661833474607699E-2</v>
      </c>
      <c r="P304" s="1" t="s">
        <v>20</v>
      </c>
      <c r="Q304" s="2">
        <v>3</v>
      </c>
    </row>
    <row r="305" spans="1:17" x14ac:dyDescent="0.2">
      <c r="A305" s="1" t="s">
        <v>768</v>
      </c>
      <c r="B305" s="1"/>
      <c r="C305" s="1"/>
      <c r="D305" s="1"/>
      <c r="E305" s="1" t="s">
        <v>768</v>
      </c>
      <c r="F305" s="1" t="s">
        <v>240</v>
      </c>
      <c r="G305" s="3">
        <v>51833.333333333336</v>
      </c>
      <c r="H305" s="3">
        <v>62435</v>
      </c>
      <c r="I305" s="4">
        <v>56786.137254155503</v>
      </c>
      <c r="J305" s="4">
        <v>0.20453376205787777</v>
      </c>
      <c r="K305" s="4">
        <v>0.30403868068636197</v>
      </c>
      <c r="L305" s="4">
        <v>0.101209154925304</v>
      </c>
      <c r="M305" s="4">
        <v>3.00406303076787</v>
      </c>
      <c r="N305" s="4">
        <v>2.66400128523864E-3</v>
      </c>
      <c r="O305" s="4">
        <v>1.5593941204842201E-2</v>
      </c>
      <c r="P305" s="1" t="s">
        <v>20</v>
      </c>
      <c r="Q305" s="2">
        <v>3</v>
      </c>
    </row>
    <row r="306" spans="1:17" x14ac:dyDescent="0.2">
      <c r="A306" s="1" t="s">
        <v>769</v>
      </c>
      <c r="B306" s="1" t="s">
        <v>770</v>
      </c>
      <c r="C306" s="1"/>
      <c r="D306" s="1"/>
      <c r="E306" s="1"/>
      <c r="F306" s="1" t="s">
        <v>771</v>
      </c>
      <c r="G306" s="3">
        <v>1064.6666666666667</v>
      </c>
      <c r="H306" s="3">
        <v>1282</v>
      </c>
      <c r="I306" s="4">
        <v>1170.7586002191899</v>
      </c>
      <c r="J306" s="4">
        <v>0.20413274890419528</v>
      </c>
      <c r="K306" s="4">
        <v>0.30425958764534899</v>
      </c>
      <c r="L306" s="4">
        <v>0.12022918188990001</v>
      </c>
      <c r="M306" s="4">
        <v>2.53066337857955</v>
      </c>
      <c r="N306" s="4">
        <v>1.1384705046224901E-2</v>
      </c>
      <c r="O306" s="4">
        <v>4.4249193427819203E-2</v>
      </c>
      <c r="P306" s="1" t="s">
        <v>20</v>
      </c>
      <c r="Q306" s="2">
        <v>3</v>
      </c>
    </row>
    <row r="307" spans="1:17" x14ac:dyDescent="0.2">
      <c r="A307" s="1" t="s">
        <v>772</v>
      </c>
      <c r="B307" s="1"/>
      <c r="C307" s="1"/>
      <c r="D307" s="1"/>
      <c r="E307" s="1"/>
      <c r="F307" s="1" t="s">
        <v>773</v>
      </c>
      <c r="G307" s="3">
        <v>1811.3333333333333</v>
      </c>
      <c r="H307" s="3">
        <v>2180.6666666666665</v>
      </c>
      <c r="I307" s="4">
        <v>1991.7595349670801</v>
      </c>
      <c r="J307" s="4">
        <v>0.20390136179609861</v>
      </c>
      <c r="K307" s="4">
        <v>0.30370068261021599</v>
      </c>
      <c r="L307" s="4">
        <v>0.10187808443462699</v>
      </c>
      <c r="M307" s="4">
        <v>2.98102073959874</v>
      </c>
      <c r="N307" s="4">
        <v>2.87289335700186E-3</v>
      </c>
      <c r="O307" s="4">
        <v>1.6531462008270398E-2</v>
      </c>
      <c r="P307" s="1" t="s">
        <v>20</v>
      </c>
      <c r="Q307" s="2">
        <v>3</v>
      </c>
    </row>
    <row r="308" spans="1:17" x14ac:dyDescent="0.2">
      <c r="A308" s="1" t="s">
        <v>774</v>
      </c>
      <c r="B308" s="1" t="s">
        <v>775</v>
      </c>
      <c r="C308" s="1"/>
      <c r="D308" s="1"/>
      <c r="E308" s="1"/>
      <c r="F308" s="1" t="s">
        <v>776</v>
      </c>
      <c r="G308" s="3">
        <v>4179.333333333333</v>
      </c>
      <c r="H308" s="3">
        <v>5029.333333333333</v>
      </c>
      <c r="I308" s="4">
        <v>4596.4055538013799</v>
      </c>
      <c r="J308" s="4">
        <v>0.20338171957249962</v>
      </c>
      <c r="K308" s="4">
        <v>0.303564973372974</v>
      </c>
      <c r="L308" s="4">
        <v>9.6545973004162497E-2</v>
      </c>
      <c r="M308" s="4">
        <v>3.1442530840710101</v>
      </c>
      <c r="N308" s="4">
        <v>1.6651136461662899E-3</v>
      </c>
      <c r="O308" s="4">
        <v>1.0803468221432499E-2</v>
      </c>
      <c r="P308" s="1" t="s">
        <v>20</v>
      </c>
      <c r="Q308" s="2">
        <v>3</v>
      </c>
    </row>
    <row r="309" spans="1:17" x14ac:dyDescent="0.2">
      <c r="A309" s="1" t="s">
        <v>777</v>
      </c>
      <c r="B309" s="1"/>
      <c r="C309" s="1"/>
      <c r="D309" s="1"/>
      <c r="E309" s="1"/>
      <c r="F309" s="1" t="s">
        <v>778</v>
      </c>
      <c r="G309" s="3">
        <v>939.33333333333337</v>
      </c>
      <c r="H309" s="3">
        <v>1128.6666666666667</v>
      </c>
      <c r="I309" s="4">
        <v>1030.7031536760101</v>
      </c>
      <c r="J309" s="4">
        <v>0.2015613910574876</v>
      </c>
      <c r="K309" s="4">
        <v>0.30363950384662902</v>
      </c>
      <c r="L309" s="4">
        <v>9.9371542240659194E-2</v>
      </c>
      <c r="M309" s="4">
        <v>3.0555981823374601</v>
      </c>
      <c r="N309" s="4">
        <v>2.2461204920537102E-3</v>
      </c>
      <c r="O309" s="4">
        <v>1.3660704302459E-2</v>
      </c>
      <c r="P309" s="1" t="s">
        <v>20</v>
      </c>
      <c r="Q309" s="2">
        <v>3</v>
      </c>
    </row>
    <row r="310" spans="1:17" x14ac:dyDescent="0.2">
      <c r="A310" s="1" t="s">
        <v>779</v>
      </c>
      <c r="B310" s="1"/>
      <c r="C310" s="1"/>
      <c r="D310" s="1"/>
      <c r="E310" s="1"/>
      <c r="F310" s="1" t="s">
        <v>780</v>
      </c>
      <c r="G310" s="3">
        <v>2238.6666666666665</v>
      </c>
      <c r="H310" s="3">
        <v>2676.3333333333335</v>
      </c>
      <c r="I310" s="4">
        <v>2448.7532081362401</v>
      </c>
      <c r="J310" s="4">
        <v>0.19550327575938073</v>
      </c>
      <c r="K310" s="4">
        <v>0.29402317886308699</v>
      </c>
      <c r="L310" s="4">
        <v>8.6178081467241194E-2</v>
      </c>
      <c r="M310" s="4">
        <v>3.4118092890575</v>
      </c>
      <c r="N310" s="4">
        <v>6.4533245219754404E-4</v>
      </c>
      <c r="O310" s="4">
        <v>5.4221156034866503E-3</v>
      </c>
      <c r="P310" s="1" t="s">
        <v>20</v>
      </c>
      <c r="Q310" s="2">
        <v>3</v>
      </c>
    </row>
    <row r="311" spans="1:17" x14ac:dyDescent="0.2">
      <c r="A311" s="1" t="s">
        <v>781</v>
      </c>
      <c r="B311" s="1" t="s">
        <v>782</v>
      </c>
      <c r="C311" s="1"/>
      <c r="D311" s="1"/>
      <c r="E311" s="1"/>
      <c r="F311" s="1" t="s">
        <v>783</v>
      </c>
      <c r="G311" s="3">
        <v>5636.333333333333</v>
      </c>
      <c r="H311" s="3">
        <v>6735</v>
      </c>
      <c r="I311" s="4">
        <v>6161.1450046606797</v>
      </c>
      <c r="J311" s="4">
        <v>0.19492577917085582</v>
      </c>
      <c r="K311" s="4">
        <v>0.29247652746500702</v>
      </c>
      <c r="L311" s="4">
        <v>0.110096962272513</v>
      </c>
      <c r="M311" s="4">
        <v>2.6565358519253901</v>
      </c>
      <c r="N311" s="4">
        <v>7.8948055855074806E-3</v>
      </c>
      <c r="O311" s="4">
        <v>3.4053039311911101E-2</v>
      </c>
      <c r="P311" s="1" t="s">
        <v>20</v>
      </c>
      <c r="Q311" s="2">
        <v>3</v>
      </c>
    </row>
    <row r="312" spans="1:17" x14ac:dyDescent="0.2">
      <c r="A312" s="1" t="s">
        <v>784</v>
      </c>
      <c r="B312" s="1"/>
      <c r="C312" s="1"/>
      <c r="D312" s="1"/>
      <c r="E312" s="1"/>
      <c r="F312" s="1" t="s">
        <v>74</v>
      </c>
      <c r="G312" s="3">
        <v>2339.6666666666665</v>
      </c>
      <c r="H312" s="3">
        <v>2792.3333333333335</v>
      </c>
      <c r="I312" s="4">
        <v>2556.631917792</v>
      </c>
      <c r="J312" s="4">
        <v>0.19347485396780181</v>
      </c>
      <c r="K312" s="4">
        <v>0.29797406288626099</v>
      </c>
      <c r="L312" s="4">
        <v>0.114030562584923</v>
      </c>
      <c r="M312" s="4">
        <v>2.6131070138705002</v>
      </c>
      <c r="N312" s="4">
        <v>8.9723203403263407E-3</v>
      </c>
      <c r="O312" s="4">
        <v>3.72265507033675E-2</v>
      </c>
      <c r="P312" s="1" t="s">
        <v>20</v>
      </c>
      <c r="Q312" s="2">
        <v>3</v>
      </c>
    </row>
    <row r="313" spans="1:17" x14ac:dyDescent="0.2">
      <c r="A313" s="1" t="s">
        <v>785</v>
      </c>
      <c r="B313" s="1" t="s">
        <v>786</v>
      </c>
      <c r="C313" s="1"/>
      <c r="D313" s="1"/>
      <c r="E313" s="1"/>
      <c r="F313" s="1" t="s">
        <v>787</v>
      </c>
      <c r="G313" s="3">
        <v>1890.6666666666667</v>
      </c>
      <c r="H313" s="3">
        <v>2248.6666666666665</v>
      </c>
      <c r="I313" s="4">
        <v>2058.6676517443502</v>
      </c>
      <c r="J313" s="4">
        <v>0.18935119887165008</v>
      </c>
      <c r="K313" s="4">
        <v>0.28342189645216798</v>
      </c>
      <c r="L313" s="4">
        <v>9.6129531714351804E-2</v>
      </c>
      <c r="M313" s="4">
        <v>2.94833326863959</v>
      </c>
      <c r="N313" s="4">
        <v>3.1949243020813699E-3</v>
      </c>
      <c r="O313" s="4">
        <v>1.7802993008415799E-2</v>
      </c>
      <c r="P313" s="1" t="s">
        <v>20</v>
      </c>
      <c r="Q313" s="2">
        <v>3</v>
      </c>
    </row>
    <row r="314" spans="1:17" x14ac:dyDescent="0.2">
      <c r="A314" s="1" t="s">
        <v>788</v>
      </c>
      <c r="B314" s="1" t="s">
        <v>789</v>
      </c>
      <c r="C314" s="1"/>
      <c r="D314" s="1"/>
      <c r="E314" s="1"/>
      <c r="F314" s="1" t="s">
        <v>790</v>
      </c>
      <c r="G314" s="3">
        <v>1458</v>
      </c>
      <c r="H314" s="3">
        <v>1726.6666666666667</v>
      </c>
      <c r="I314" s="4">
        <v>1588.6874652194399</v>
      </c>
      <c r="J314" s="4">
        <v>0.18427069044353001</v>
      </c>
      <c r="K314" s="4">
        <v>0.28038898403688201</v>
      </c>
      <c r="L314" s="4">
        <v>0.106200227292155</v>
      </c>
      <c r="M314" s="4">
        <v>2.6401919391898798</v>
      </c>
      <c r="N314" s="4">
        <v>8.2859084930121292E-3</v>
      </c>
      <c r="O314" s="4">
        <v>3.5332454886098499E-2</v>
      </c>
      <c r="P314" s="1" t="s">
        <v>20</v>
      </c>
      <c r="Q314" s="2">
        <v>3</v>
      </c>
    </row>
    <row r="315" spans="1:17" x14ac:dyDescent="0.2">
      <c r="A315" s="1" t="s">
        <v>791</v>
      </c>
      <c r="B315" s="1" t="s">
        <v>792</v>
      </c>
      <c r="C315" s="1"/>
      <c r="D315" s="1"/>
      <c r="E315" s="1"/>
      <c r="F315" s="1" t="s">
        <v>793</v>
      </c>
      <c r="G315" s="3">
        <v>1354.6666666666667</v>
      </c>
      <c r="H315" s="3">
        <v>1600</v>
      </c>
      <c r="I315" s="4">
        <v>1473.2909032218399</v>
      </c>
      <c r="J315" s="4">
        <v>0.18110236220472434</v>
      </c>
      <c r="K315" s="4">
        <v>0.279065148724019</v>
      </c>
      <c r="L315" s="4">
        <v>0.112755699820622</v>
      </c>
      <c r="M315" s="4">
        <v>2.4749538087029799</v>
      </c>
      <c r="N315" s="4">
        <v>1.3325340890266E-2</v>
      </c>
      <c r="O315" s="4">
        <v>4.9493375121691101E-2</v>
      </c>
      <c r="P315" s="1" t="s">
        <v>20</v>
      </c>
      <c r="Q315" s="2">
        <v>3</v>
      </c>
    </row>
    <row r="316" spans="1:17" x14ac:dyDescent="0.2">
      <c r="A316" s="1" t="s">
        <v>794</v>
      </c>
      <c r="B316" s="1" t="s">
        <v>795</v>
      </c>
      <c r="C316" s="1" t="s">
        <v>63</v>
      </c>
      <c r="D316" s="1" t="s">
        <v>796</v>
      </c>
      <c r="E316" s="1"/>
      <c r="F316" s="1" t="s">
        <v>797</v>
      </c>
      <c r="G316" s="3">
        <v>1346.6666666666667</v>
      </c>
      <c r="H316" s="3">
        <v>1584.3333333333333</v>
      </c>
      <c r="I316" s="4">
        <v>1461.54888298129</v>
      </c>
      <c r="J316" s="4">
        <v>0.17648514851485136</v>
      </c>
      <c r="K316" s="4">
        <v>0.26694139292914398</v>
      </c>
      <c r="L316" s="4">
        <v>0.102210472156447</v>
      </c>
      <c r="M316" s="4">
        <v>2.6116833950297602</v>
      </c>
      <c r="N316" s="4">
        <v>9.0097649278914702E-3</v>
      </c>
      <c r="O316" s="4">
        <v>3.7318942096044597E-2</v>
      </c>
      <c r="P316" s="1" t="s">
        <v>20</v>
      </c>
      <c r="Q316" s="2">
        <v>3</v>
      </c>
    </row>
    <row r="317" spans="1:17" x14ac:dyDescent="0.2">
      <c r="A317" s="1" t="s">
        <v>798</v>
      </c>
      <c r="B317" s="1"/>
      <c r="C317" s="1"/>
      <c r="D317" s="1"/>
      <c r="E317" s="1" t="s">
        <v>798</v>
      </c>
      <c r="F317" s="1" t="s">
        <v>799</v>
      </c>
      <c r="G317" s="3">
        <v>3283.3333333333335</v>
      </c>
      <c r="H317" s="3">
        <v>3860.3333333333335</v>
      </c>
      <c r="I317" s="4">
        <v>3564.0353495090098</v>
      </c>
      <c r="J317" s="4">
        <v>0.17573604060913706</v>
      </c>
      <c r="K317" s="4">
        <v>0.27348187949438002</v>
      </c>
      <c r="L317" s="4">
        <v>9.8324696295581895E-2</v>
      </c>
      <c r="M317" s="4">
        <v>2.7814159595493999</v>
      </c>
      <c r="N317" s="4">
        <v>5.4122341600283301E-3</v>
      </c>
      <c r="O317" s="4">
        <v>2.5708983514828702E-2</v>
      </c>
      <c r="P317" s="1" t="s">
        <v>20</v>
      </c>
      <c r="Q317" s="2">
        <v>3</v>
      </c>
    </row>
    <row r="318" spans="1:17" x14ac:dyDescent="0.2">
      <c r="A318" s="1" t="s">
        <v>800</v>
      </c>
      <c r="B318" s="1" t="s">
        <v>801</v>
      </c>
      <c r="C318" s="1"/>
      <c r="D318" s="1"/>
      <c r="E318" s="1"/>
      <c r="F318" s="1" t="s">
        <v>168</v>
      </c>
      <c r="G318" s="3">
        <v>2863.6666666666665</v>
      </c>
      <c r="H318" s="3">
        <v>3359.3333333333335</v>
      </c>
      <c r="I318" s="4">
        <v>3099.4131967839498</v>
      </c>
      <c r="J318" s="4">
        <v>0.17308811546967767</v>
      </c>
      <c r="K318" s="4">
        <v>0.27228293472572401</v>
      </c>
      <c r="L318" s="4">
        <v>0.10845014058893</v>
      </c>
      <c r="M318" s="4">
        <v>2.5106738750831799</v>
      </c>
      <c r="N318" s="4">
        <v>1.20500962913117E-2</v>
      </c>
      <c r="O318" s="4">
        <v>4.61066184341321E-2</v>
      </c>
      <c r="P318" s="1" t="s">
        <v>20</v>
      </c>
      <c r="Q318" s="2">
        <v>3</v>
      </c>
    </row>
    <row r="319" spans="1:17" x14ac:dyDescent="0.2">
      <c r="A319" s="1" t="s">
        <v>802</v>
      </c>
      <c r="B319" s="1" t="s">
        <v>803</v>
      </c>
      <c r="C319" s="1"/>
      <c r="D319" s="1"/>
      <c r="E319" s="1"/>
      <c r="F319" s="1" t="s">
        <v>804</v>
      </c>
      <c r="G319" s="3">
        <v>2478.3333333333335</v>
      </c>
      <c r="H319" s="3">
        <v>2880</v>
      </c>
      <c r="I319" s="4">
        <v>2672.8843719828701</v>
      </c>
      <c r="J319" s="4">
        <v>0.16207128446536645</v>
      </c>
      <c r="K319" s="4">
        <v>0.25181811240806301</v>
      </c>
      <c r="L319" s="4">
        <v>9.4924125803267201E-2</v>
      </c>
      <c r="M319" s="4">
        <v>2.65283572829486</v>
      </c>
      <c r="N319" s="4">
        <v>7.9818706134194006E-3</v>
      </c>
      <c r="O319" s="4">
        <v>3.4320262079699897E-2</v>
      </c>
      <c r="P319" s="1" t="s">
        <v>20</v>
      </c>
      <c r="Q319" s="2">
        <v>3</v>
      </c>
    </row>
    <row r="320" spans="1:17" x14ac:dyDescent="0.2">
      <c r="A320" s="1" t="s">
        <v>805</v>
      </c>
      <c r="B320" s="1" t="s">
        <v>806</v>
      </c>
      <c r="C320" s="1"/>
      <c r="D320" s="1"/>
      <c r="E320" s="1" t="s">
        <v>805</v>
      </c>
      <c r="F320" s="1" t="s">
        <v>807</v>
      </c>
      <c r="G320" s="3">
        <v>2970.6666666666665</v>
      </c>
      <c r="H320" s="3">
        <v>3451</v>
      </c>
      <c r="I320" s="4">
        <v>3201.12131945687</v>
      </c>
      <c r="J320" s="4">
        <v>0.1616921005385997</v>
      </c>
      <c r="K320" s="4">
        <v>0.25170093985254399</v>
      </c>
      <c r="L320" s="4">
        <v>8.5063601441697001E-2</v>
      </c>
      <c r="M320" s="4">
        <v>2.9589734691054801</v>
      </c>
      <c r="N320" s="4">
        <v>3.0866567416328902E-3</v>
      </c>
      <c r="O320" s="4">
        <v>1.7368624548455999E-2</v>
      </c>
      <c r="P320" s="1" t="s">
        <v>20</v>
      </c>
      <c r="Q320" s="2">
        <v>3</v>
      </c>
    </row>
    <row r="321" spans="1:17" x14ac:dyDescent="0.2">
      <c r="A321" s="1" t="s">
        <v>808</v>
      </c>
      <c r="B321" s="1" t="s">
        <v>809</v>
      </c>
      <c r="C321" s="1"/>
      <c r="D321" s="1"/>
      <c r="E321" s="1"/>
      <c r="F321" s="1" t="s">
        <v>418</v>
      </c>
      <c r="G321" s="3">
        <v>8145.333333333333</v>
      </c>
      <c r="H321" s="3">
        <v>9396.6666666666661</v>
      </c>
      <c r="I321" s="4">
        <v>8739.5311727923909</v>
      </c>
      <c r="J321" s="4">
        <v>0.15362579800294643</v>
      </c>
      <c r="K321" s="4">
        <v>0.24415046077545799</v>
      </c>
      <c r="L321" s="4">
        <v>8.72082115876084E-2</v>
      </c>
      <c r="M321" s="4">
        <v>2.79962696552019</v>
      </c>
      <c r="N321" s="4">
        <v>5.1161692186432904E-3</v>
      </c>
      <c r="O321" s="4">
        <v>2.4736003630416E-2</v>
      </c>
      <c r="P321" s="1" t="s">
        <v>20</v>
      </c>
      <c r="Q321" s="2">
        <v>3</v>
      </c>
    </row>
    <row r="322" spans="1:17" x14ac:dyDescent="0.2">
      <c r="A322" s="1" t="s">
        <v>810</v>
      </c>
      <c r="B322" s="1"/>
      <c r="C322" s="1"/>
      <c r="D322" s="1"/>
      <c r="E322" s="1"/>
      <c r="F322" s="1" t="s">
        <v>74</v>
      </c>
      <c r="G322" s="3">
        <v>2090</v>
      </c>
      <c r="H322" s="3">
        <v>2404</v>
      </c>
      <c r="I322" s="4">
        <v>2236.2046970797901</v>
      </c>
      <c r="J322" s="4">
        <v>0.15023923444976076</v>
      </c>
      <c r="K322" s="4">
        <v>0.23972285270618601</v>
      </c>
      <c r="L322" s="4">
        <v>9.2162157866432601E-2</v>
      </c>
      <c r="M322" s="4">
        <v>2.60109852303597</v>
      </c>
      <c r="N322" s="4">
        <v>9.2925762210276392E-3</v>
      </c>
      <c r="O322" s="4">
        <v>3.8126437587608898E-2</v>
      </c>
      <c r="P322" s="1" t="s">
        <v>20</v>
      </c>
      <c r="Q322" s="2">
        <v>3</v>
      </c>
    </row>
    <row r="323" spans="1:17" x14ac:dyDescent="0.2">
      <c r="A323" s="1" t="s">
        <v>811</v>
      </c>
      <c r="B323" s="1" t="s">
        <v>697</v>
      </c>
      <c r="C323" s="1"/>
      <c r="D323" s="1"/>
      <c r="E323" s="1"/>
      <c r="F323" s="1" t="s">
        <v>812</v>
      </c>
      <c r="G323" s="3">
        <v>4132.666666666667</v>
      </c>
      <c r="H323" s="3">
        <v>4752.666666666667</v>
      </c>
      <c r="I323" s="4">
        <v>4430.1105504255702</v>
      </c>
      <c r="J323" s="4">
        <v>0.1500241974512018</v>
      </c>
      <c r="K323" s="4">
        <v>0.236331068409984</v>
      </c>
      <c r="L323" s="4">
        <v>8.7171652205659297E-2</v>
      </c>
      <c r="M323" s="4">
        <v>2.7111000242650101</v>
      </c>
      <c r="N323" s="4">
        <v>6.7060393342132296E-3</v>
      </c>
      <c r="O323" s="4">
        <v>3.01303509235544E-2</v>
      </c>
      <c r="P323" s="1" t="s">
        <v>20</v>
      </c>
      <c r="Q323" s="2">
        <v>3</v>
      </c>
    </row>
    <row r="324" spans="1:17" x14ac:dyDescent="0.2">
      <c r="A324" s="1" t="s">
        <v>813</v>
      </c>
      <c r="B324" s="1"/>
      <c r="C324" s="1"/>
      <c r="D324" s="1"/>
      <c r="E324" s="1"/>
      <c r="F324" s="1" t="s">
        <v>814</v>
      </c>
      <c r="G324" s="3">
        <v>1846.6666666666667</v>
      </c>
      <c r="H324" s="3">
        <v>2096.3333333333335</v>
      </c>
      <c r="I324" s="4">
        <v>1963.61010079218</v>
      </c>
      <c r="J324" s="4">
        <v>0.13519855595667873</v>
      </c>
      <c r="K324" s="4">
        <v>0.219308679424152</v>
      </c>
      <c r="L324" s="4">
        <v>8.3271048829148903E-2</v>
      </c>
      <c r="M324" s="4">
        <v>2.6336725969924801</v>
      </c>
      <c r="N324" s="4">
        <v>8.4466893107370301E-3</v>
      </c>
      <c r="O324" s="4">
        <v>3.5769935158040798E-2</v>
      </c>
      <c r="P324" s="1" t="s">
        <v>20</v>
      </c>
      <c r="Q324" s="2">
        <v>3</v>
      </c>
    </row>
    <row r="325" spans="1:17" x14ac:dyDescent="0.2">
      <c r="A325" s="1" t="s">
        <v>815</v>
      </c>
      <c r="B325" s="1" t="s">
        <v>816</v>
      </c>
      <c r="C325" s="1"/>
      <c r="D325" s="1"/>
      <c r="E325" s="1" t="s">
        <v>815</v>
      </c>
      <c r="F325" s="1" t="s">
        <v>817</v>
      </c>
      <c r="G325" s="3">
        <v>5457.333333333333</v>
      </c>
      <c r="H325" s="3">
        <v>6113.333333333333</v>
      </c>
      <c r="I325" s="4">
        <v>5766.6278957364802</v>
      </c>
      <c r="J325" s="4">
        <v>0.12020522843879795</v>
      </c>
      <c r="K325" s="4">
        <v>0.19958798504476799</v>
      </c>
      <c r="L325" s="4">
        <v>7.9839757502203706E-2</v>
      </c>
      <c r="M325" s="4">
        <v>2.4998571048923699</v>
      </c>
      <c r="N325" s="4">
        <v>1.24243409631893E-2</v>
      </c>
      <c r="O325" s="4">
        <v>4.71230659565283E-2</v>
      </c>
      <c r="P325" s="1" t="s">
        <v>20</v>
      </c>
      <c r="Q325" s="2">
        <v>3</v>
      </c>
    </row>
  </sheetData>
  <phoneticPr fontId="2" type="noConversion"/>
  <conditionalFormatting sqref="C303">
    <cfRule type="duplicateValues" dxfId="91" priority="69"/>
  </conditionalFormatting>
  <conditionalFormatting sqref="C291">
    <cfRule type="duplicateValues" dxfId="90" priority="68"/>
  </conditionalFormatting>
  <conditionalFormatting sqref="C282">
    <cfRule type="duplicateValues" dxfId="89" priority="67"/>
  </conditionalFormatting>
  <conditionalFormatting sqref="C259">
    <cfRule type="duplicateValues" dxfId="88" priority="66"/>
  </conditionalFormatting>
  <conditionalFormatting sqref="C256">
    <cfRule type="duplicateValues" dxfId="87" priority="65"/>
  </conditionalFormatting>
  <conditionalFormatting sqref="C239">
    <cfRule type="duplicateValues" dxfId="86" priority="64"/>
  </conditionalFormatting>
  <conditionalFormatting sqref="C236">
    <cfRule type="duplicateValues" dxfId="85" priority="63"/>
  </conditionalFormatting>
  <conditionalFormatting sqref="C235">
    <cfRule type="duplicateValues" dxfId="84" priority="62"/>
  </conditionalFormatting>
  <conditionalFormatting sqref="C229">
    <cfRule type="duplicateValues" dxfId="83" priority="61"/>
  </conditionalFormatting>
  <conditionalFormatting sqref="C226">
    <cfRule type="duplicateValues" dxfId="82" priority="60"/>
  </conditionalFormatting>
  <conditionalFormatting sqref="C212">
    <cfRule type="duplicateValues" dxfId="81" priority="59"/>
  </conditionalFormatting>
  <conditionalFormatting sqref="C208">
    <cfRule type="duplicateValues" dxfId="80" priority="58"/>
  </conditionalFormatting>
  <conditionalFormatting sqref="C194">
    <cfRule type="duplicateValues" dxfId="79" priority="57"/>
  </conditionalFormatting>
  <conditionalFormatting sqref="C175">
    <cfRule type="duplicateValues" dxfId="78" priority="56"/>
  </conditionalFormatting>
  <conditionalFormatting sqref="C156">
    <cfRule type="duplicateValues" dxfId="77" priority="55"/>
  </conditionalFormatting>
  <conditionalFormatting sqref="C155">
    <cfRule type="duplicateValues" dxfId="76" priority="54"/>
  </conditionalFormatting>
  <conditionalFormatting sqref="C138">
    <cfRule type="duplicateValues" dxfId="75" priority="53"/>
  </conditionalFormatting>
  <conditionalFormatting sqref="C134">
    <cfRule type="duplicateValues" dxfId="74" priority="52"/>
  </conditionalFormatting>
  <conditionalFormatting sqref="C133">
    <cfRule type="duplicateValues" dxfId="73" priority="51"/>
  </conditionalFormatting>
  <conditionalFormatting sqref="C100">
    <cfRule type="duplicateValues" dxfId="72" priority="50"/>
  </conditionalFormatting>
  <conditionalFormatting sqref="C91">
    <cfRule type="duplicateValues" dxfId="71" priority="49"/>
  </conditionalFormatting>
  <conditionalFormatting sqref="C90">
    <cfRule type="duplicateValues" dxfId="70" priority="48"/>
  </conditionalFormatting>
  <conditionalFormatting sqref="C67">
    <cfRule type="duplicateValues" dxfId="69" priority="47"/>
  </conditionalFormatting>
  <conditionalFormatting sqref="C65">
    <cfRule type="duplicateValues" dxfId="68" priority="46"/>
  </conditionalFormatting>
  <conditionalFormatting sqref="C56">
    <cfRule type="duplicateValues" dxfId="67" priority="45"/>
  </conditionalFormatting>
  <conditionalFormatting sqref="C50">
    <cfRule type="duplicateValues" dxfId="66" priority="44"/>
  </conditionalFormatting>
  <conditionalFormatting sqref="C43">
    <cfRule type="duplicateValues" dxfId="65" priority="43"/>
  </conditionalFormatting>
  <conditionalFormatting sqref="C30">
    <cfRule type="duplicateValues" dxfId="64" priority="42"/>
  </conditionalFormatting>
  <conditionalFormatting sqref="C24">
    <cfRule type="duplicateValues" dxfId="63" priority="41"/>
  </conditionalFormatting>
  <conditionalFormatting sqref="C20">
    <cfRule type="duplicateValues" dxfId="62" priority="40"/>
  </conditionalFormatting>
  <conditionalFormatting sqref="C8">
    <cfRule type="duplicateValues" dxfId="61" priority="39"/>
  </conditionalFormatting>
  <conditionalFormatting sqref="C5">
    <cfRule type="duplicateValues" dxfId="60" priority="38"/>
  </conditionalFormatting>
  <conditionalFormatting sqref="D303:E303">
    <cfRule type="duplicateValues" dxfId="59" priority="70"/>
  </conditionalFormatting>
  <conditionalFormatting sqref="D291">
    <cfRule type="duplicateValues" dxfId="58" priority="71"/>
  </conditionalFormatting>
  <conditionalFormatting sqref="D282:E282">
    <cfRule type="duplicateValues" dxfId="57" priority="72"/>
  </conditionalFormatting>
  <conditionalFormatting sqref="D236:E236">
    <cfRule type="duplicateValues" dxfId="56" priority="73"/>
  </conditionalFormatting>
  <conditionalFormatting sqref="D235:E235">
    <cfRule type="duplicateValues" dxfId="55" priority="74"/>
  </conditionalFormatting>
  <conditionalFormatting sqref="D234:E234">
    <cfRule type="duplicateValues" dxfId="54" priority="75"/>
  </conditionalFormatting>
  <conditionalFormatting sqref="D226:E226">
    <cfRule type="duplicateValues" dxfId="53" priority="76"/>
  </conditionalFormatting>
  <conditionalFormatting sqref="D212:E212">
    <cfRule type="duplicateValues" dxfId="52" priority="77"/>
  </conditionalFormatting>
  <conditionalFormatting sqref="D208:E208">
    <cfRule type="duplicateValues" dxfId="51" priority="78"/>
  </conditionalFormatting>
  <conditionalFormatting sqref="D198:E198">
    <cfRule type="duplicateValues" dxfId="50" priority="79"/>
  </conditionalFormatting>
  <conditionalFormatting sqref="D194:E194">
    <cfRule type="duplicateValues" dxfId="49" priority="80"/>
  </conditionalFormatting>
  <conditionalFormatting sqref="D156:E156">
    <cfRule type="duplicateValues" dxfId="48" priority="81"/>
  </conditionalFormatting>
  <conditionalFormatting sqref="D155:E155">
    <cfRule type="duplicateValues" dxfId="47" priority="82"/>
  </conditionalFormatting>
  <conditionalFormatting sqref="D134:E134">
    <cfRule type="duplicateValues" dxfId="46" priority="83"/>
  </conditionalFormatting>
  <conditionalFormatting sqref="D133:E133">
    <cfRule type="duplicateValues" dxfId="45" priority="84"/>
  </conditionalFormatting>
  <conditionalFormatting sqref="D90:E90">
    <cfRule type="duplicateValues" dxfId="44" priority="85"/>
  </conditionalFormatting>
  <conditionalFormatting sqref="D80:E80">
    <cfRule type="duplicateValues" dxfId="43" priority="86"/>
  </conditionalFormatting>
  <conditionalFormatting sqref="D65:E65">
    <cfRule type="duplicateValues" dxfId="42" priority="87"/>
  </conditionalFormatting>
  <conditionalFormatting sqref="D56:E56">
    <cfRule type="duplicateValues" dxfId="41" priority="88"/>
  </conditionalFormatting>
  <conditionalFormatting sqref="D50:E50">
    <cfRule type="duplicateValues" dxfId="40" priority="89"/>
  </conditionalFormatting>
  <conditionalFormatting sqref="D45:E45">
    <cfRule type="duplicateValues" dxfId="39" priority="90"/>
  </conditionalFormatting>
  <conditionalFormatting sqref="D43:E43">
    <cfRule type="duplicateValues" dxfId="38" priority="91"/>
  </conditionalFormatting>
  <conditionalFormatting sqref="E4">
    <cfRule type="duplicateValues" dxfId="37" priority="37"/>
  </conditionalFormatting>
  <conditionalFormatting sqref="E10">
    <cfRule type="duplicateValues" dxfId="36" priority="36"/>
  </conditionalFormatting>
  <conditionalFormatting sqref="E17">
    <cfRule type="duplicateValues" dxfId="35" priority="35"/>
  </conditionalFormatting>
  <conditionalFormatting sqref="E23">
    <cfRule type="duplicateValues" dxfId="34" priority="34"/>
  </conditionalFormatting>
  <conditionalFormatting sqref="E27">
    <cfRule type="duplicateValues" dxfId="33" priority="33"/>
  </conditionalFormatting>
  <conditionalFormatting sqref="E35">
    <cfRule type="duplicateValues" dxfId="32" priority="32"/>
  </conditionalFormatting>
  <conditionalFormatting sqref="E57">
    <cfRule type="duplicateValues" dxfId="31" priority="31"/>
  </conditionalFormatting>
  <conditionalFormatting sqref="E61">
    <cfRule type="duplicateValues" dxfId="30" priority="30"/>
  </conditionalFormatting>
  <conditionalFormatting sqref="E87">
    <cfRule type="duplicateValues" dxfId="29" priority="29"/>
  </conditionalFormatting>
  <conditionalFormatting sqref="E89">
    <cfRule type="duplicateValues" dxfId="28" priority="28"/>
  </conditionalFormatting>
  <conditionalFormatting sqref="E93">
    <cfRule type="duplicateValues" dxfId="27" priority="27"/>
  </conditionalFormatting>
  <conditionalFormatting sqref="E95">
    <cfRule type="duplicateValues" dxfId="26" priority="26"/>
  </conditionalFormatting>
  <conditionalFormatting sqref="E108">
    <cfRule type="duplicateValues" dxfId="25" priority="25"/>
  </conditionalFormatting>
  <conditionalFormatting sqref="E117">
    <cfRule type="duplicateValues" dxfId="24" priority="24"/>
  </conditionalFormatting>
  <conditionalFormatting sqref="E121">
    <cfRule type="duplicateValues" dxfId="23" priority="23"/>
  </conditionalFormatting>
  <conditionalFormatting sqref="E123">
    <cfRule type="duplicateValues" dxfId="22" priority="22"/>
  </conditionalFormatting>
  <conditionalFormatting sqref="E161">
    <cfRule type="duplicateValues" dxfId="21" priority="21"/>
  </conditionalFormatting>
  <conditionalFormatting sqref="E168">
    <cfRule type="duplicateValues" dxfId="20" priority="20"/>
  </conditionalFormatting>
  <conditionalFormatting sqref="E176">
    <cfRule type="duplicateValues" dxfId="19" priority="19"/>
  </conditionalFormatting>
  <conditionalFormatting sqref="E178">
    <cfRule type="duplicateValues" dxfId="18" priority="18"/>
  </conditionalFormatting>
  <conditionalFormatting sqref="E184">
    <cfRule type="duplicateValues" dxfId="17" priority="17"/>
  </conditionalFormatting>
  <conditionalFormatting sqref="E185">
    <cfRule type="duplicateValues" dxfId="16" priority="16"/>
  </conditionalFormatting>
  <conditionalFormatting sqref="E190">
    <cfRule type="duplicateValues" dxfId="15" priority="15"/>
  </conditionalFormatting>
  <conditionalFormatting sqref="E193">
    <cfRule type="duplicateValues" dxfId="14" priority="14"/>
  </conditionalFormatting>
  <conditionalFormatting sqref="E199">
    <cfRule type="duplicateValues" dxfId="13" priority="13"/>
  </conditionalFormatting>
  <conditionalFormatting sqref="E211">
    <cfRule type="duplicateValues" dxfId="12" priority="12"/>
  </conditionalFormatting>
  <conditionalFormatting sqref="E241">
    <cfRule type="duplicateValues" dxfId="11" priority="11"/>
  </conditionalFormatting>
  <conditionalFormatting sqref="E246">
    <cfRule type="duplicateValues" dxfId="10" priority="10"/>
  </conditionalFormatting>
  <conditionalFormatting sqref="E261">
    <cfRule type="duplicateValues" dxfId="9" priority="9"/>
  </conditionalFormatting>
  <conditionalFormatting sqref="E263">
    <cfRule type="duplicateValues" dxfId="8" priority="8"/>
  </conditionalFormatting>
  <conditionalFormatting sqref="E278">
    <cfRule type="duplicateValues" dxfId="7" priority="7"/>
  </conditionalFormatting>
  <conditionalFormatting sqref="E287">
    <cfRule type="duplicateValues" dxfId="6" priority="6"/>
  </conditionalFormatting>
  <conditionalFormatting sqref="E291">
    <cfRule type="duplicateValues" dxfId="5" priority="5"/>
  </conditionalFormatting>
  <conditionalFormatting sqref="E305">
    <cfRule type="duplicateValues" dxfId="4" priority="4"/>
  </conditionalFormatting>
  <conditionalFormatting sqref="E317">
    <cfRule type="duplicateValues" dxfId="3" priority="3"/>
  </conditionalFormatting>
  <conditionalFormatting sqref="E320">
    <cfRule type="duplicateValues" dxfId="2" priority="2"/>
  </conditionalFormatting>
  <conditionalFormatting sqref="E325">
    <cfRule type="duplicateValues" dxfId="1" priority="1"/>
  </conditionalFormatting>
  <conditionalFormatting sqref="A1:A1048576">
    <cfRule type="duplicateValues" dxfId="0" priority="9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2-05-16T09:07:36Z</dcterms:created>
  <dcterms:modified xsi:type="dcterms:W3CDTF">2022-05-16T09:07:59Z</dcterms:modified>
</cp:coreProperties>
</file>